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1 " sheetId="1" state="visible" r:id="rId2"/>
    <sheet name="Table2 " sheetId="2" state="visible" r:id="rId3"/>
    <sheet name="Figure1 " sheetId="3" state="visible" r:id="rId4"/>
    <sheet name="Figure2  " sheetId="4" state="visible" r:id="rId5"/>
    <sheet name="Table3 " sheetId="5" state="visible" r:id="rId6"/>
    <sheet name="unpublished 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69">
  <si>
    <t xml:space="preserve">Table 1 Changes of soil properties in 0-40 cm soil depth after long-term continuous cropping and cotton residues incorporation.</t>
  </si>
  <si>
    <t xml:space="preserve">Cmic</t>
  </si>
  <si>
    <t xml:space="preserve">Nmic</t>
  </si>
  <si>
    <t xml:space="preserve">Cmic/Nmic</t>
  </si>
  <si>
    <t xml:space="preserve">Treatment</t>
  </si>
  <si>
    <t xml:space="preserve">Average</t>
  </si>
  <si>
    <t xml:space="preserve">Deviation</t>
  </si>
  <si>
    <t xml:space="preserve">Significance</t>
  </si>
  <si>
    <r>
      <rPr>
        <sz val="10"/>
        <rFont val="Times New Roman"/>
        <family val="1"/>
      </rPr>
      <t xml:space="preserve">mg kg</t>
    </r>
    <r>
      <rPr>
        <vertAlign val="superscript"/>
        <sz val="10"/>
        <rFont val="Times New Roman"/>
        <family val="1"/>
      </rPr>
      <t xml:space="preserve">-1</t>
    </r>
  </si>
  <si>
    <t xml:space="preserve">5a</t>
  </si>
  <si>
    <t xml:space="preserve">d</t>
  </si>
  <si>
    <t xml:space="preserve">ab</t>
  </si>
  <si>
    <t xml:space="preserve">10a</t>
  </si>
  <si>
    <t xml:space="preserve">b</t>
  </si>
  <si>
    <t xml:space="preserve">15a</t>
  </si>
  <si>
    <t xml:space="preserve">c</t>
  </si>
  <si>
    <t xml:space="preserve">20a</t>
  </si>
  <si>
    <t xml:space="preserve">a</t>
  </si>
  <si>
    <t xml:space="preserve">CK5</t>
  </si>
  <si>
    <t xml:space="preserve">CK10</t>
  </si>
  <si>
    <t xml:space="preserve">de</t>
  </si>
  <si>
    <t xml:space="preserve">CK20</t>
  </si>
  <si>
    <t xml:space="preserve">e</t>
  </si>
  <si>
    <t xml:space="preserve">TOC</t>
  </si>
  <si>
    <t xml:space="preserve">TON</t>
  </si>
  <si>
    <t xml:space="preserve">TOC/TON</t>
  </si>
  <si>
    <r>
      <rPr>
        <sz val="10"/>
        <rFont val="Times New Roman"/>
        <family val="1"/>
      </rPr>
      <t xml:space="preserve">g kg</t>
    </r>
    <r>
      <rPr>
        <vertAlign val="superscript"/>
        <sz val="10"/>
        <rFont val="Times New Roman"/>
        <family val="1"/>
      </rPr>
      <t xml:space="preserve">-1</t>
    </r>
  </si>
  <si>
    <t xml:space="preserve">g</t>
  </si>
  <si>
    <t xml:space="preserve">f</t>
  </si>
  <si>
    <t xml:space="preserve">SOC</t>
  </si>
  <si>
    <t xml:space="preserve">cd</t>
  </si>
  <si>
    <t xml:space="preserve">Table 2 Concentrations of N (mg kg-1) in the various fractions in long-term continuous cropping cotton field under straw incorporation</t>
  </si>
  <si>
    <t xml:space="preserve">AAN</t>
  </si>
  <si>
    <t xml:space="preserve">bc</t>
  </si>
  <si>
    <t xml:space="preserve">AN</t>
  </si>
  <si>
    <t xml:space="preserve">ASN</t>
  </si>
  <si>
    <t xml:space="preserve">HUN</t>
  </si>
  <si>
    <t xml:space="preserve"> </t>
  </si>
  <si>
    <t xml:space="preserve">Hydrolysable  Total N</t>
  </si>
  <si>
    <t xml:space="preserve">AIN</t>
  </si>
  <si>
    <t xml:space="preserve">Figure 1 Distribution (%) of soil amino acid nitrogen (AAN), ammonium nitrogen (AN), amino sugar nitrogen (ASN), hydrolysable unidentified nitrogen (HUN), and acid insoluble nitrogen (AIN) in long-term continuous cropping cotton field under straw incorporation.</t>
  </si>
  <si>
    <t xml:space="preserve">%</t>
  </si>
  <si>
    <t xml:space="preserve">Figure 2 Soil enzyme activities of protease, urease, nitrate reductase and nitrite reductase in long-term continuous cropping cotton field under straw incorporation. Error bars represent SD (n = 3). The different letters indicate significant differences (p &lt; 0.05) between treatments.</t>
  </si>
  <si>
    <t xml:space="preserve">protease</t>
  </si>
  <si>
    <t xml:space="preserve">ug/g</t>
  </si>
  <si>
    <t xml:space="preserve">urease</t>
  </si>
  <si>
    <t xml:space="preserve">nitrate reductase</t>
  </si>
  <si>
    <t xml:space="preserve">nitrite reductase</t>
  </si>
  <si>
    <t xml:space="preserve">Table 3 Correlations between soil organic N distribution (%) and N-mineralizing enzyme activities in the long-term continuous cropping cotton field</t>
  </si>
  <si>
    <t xml:space="preserve">Protease</t>
  </si>
  <si>
    <t xml:space="preserve">Urease</t>
  </si>
  <si>
    <t xml:space="preserve">Nitrate reductase</t>
  </si>
  <si>
    <r>
      <rPr>
        <sz val="8"/>
        <rFont val="Times New Roman"/>
        <family val="1"/>
      </rPr>
      <t xml:space="preserve">Nitrous</t>
    </r>
    <r>
      <rPr>
        <sz val="8"/>
        <rFont val="宋体"/>
        <family val="0"/>
        <charset val="134"/>
      </rPr>
      <t xml:space="preserve"> </t>
    </r>
    <r>
      <rPr>
        <sz val="8"/>
        <rFont val="Times New Roman"/>
        <family val="1"/>
      </rPr>
      <t xml:space="preserve">reductase</t>
    </r>
  </si>
  <si>
    <r>
      <rPr>
        <sz val="8"/>
        <rFont val="Times New Roman"/>
        <family val="1"/>
      </rPr>
      <t xml:space="preserve">Amino acid N </t>
    </r>
    <r>
      <rPr>
        <sz val="8"/>
        <rFont val="宋体"/>
        <family val="0"/>
        <charset val="134"/>
      </rPr>
      <t xml:space="preserve">(</t>
    </r>
    <r>
      <rPr>
        <sz val="8"/>
        <rFont val="Times New Roman"/>
        <family val="1"/>
      </rPr>
      <t xml:space="preserve">%</t>
    </r>
    <r>
      <rPr>
        <sz val="8"/>
        <rFont val="宋体"/>
        <family val="0"/>
        <charset val="134"/>
      </rPr>
      <t xml:space="preserve">)</t>
    </r>
  </si>
  <si>
    <r>
      <rPr>
        <sz val="8"/>
        <rFont val="Times New Roman"/>
        <family val="1"/>
      </rPr>
      <t xml:space="preserve">Ammonium N </t>
    </r>
    <r>
      <rPr>
        <sz val="8"/>
        <rFont val="宋体"/>
        <family val="0"/>
        <charset val="134"/>
      </rPr>
      <t xml:space="preserve">(</t>
    </r>
    <r>
      <rPr>
        <sz val="8"/>
        <rFont val="Times New Roman"/>
        <family val="1"/>
      </rPr>
      <t xml:space="preserve">%</t>
    </r>
    <r>
      <rPr>
        <sz val="8"/>
        <rFont val="宋体"/>
        <family val="0"/>
        <charset val="134"/>
      </rPr>
      <t xml:space="preserve">)</t>
    </r>
  </si>
  <si>
    <r>
      <rPr>
        <sz val="8"/>
        <rFont val="Times New Roman"/>
        <family val="1"/>
      </rPr>
      <t xml:space="preserve">-0.784</t>
    </r>
    <r>
      <rPr>
        <vertAlign val="superscript"/>
        <sz val="8"/>
        <rFont val="Times New Roman"/>
        <family val="1"/>
      </rPr>
      <t xml:space="preserve">*</t>
    </r>
  </si>
  <si>
    <r>
      <rPr>
        <sz val="8"/>
        <rFont val="Times New Roman"/>
        <family val="1"/>
      </rPr>
      <t xml:space="preserve">-0.909</t>
    </r>
    <r>
      <rPr>
        <vertAlign val="superscript"/>
        <sz val="8"/>
        <rFont val="Times New Roman"/>
        <family val="1"/>
      </rPr>
      <t xml:space="preserve">**</t>
    </r>
  </si>
  <si>
    <r>
      <rPr>
        <sz val="8"/>
        <rFont val="Times New Roman"/>
        <family val="1"/>
      </rPr>
      <t xml:space="preserve">-.867</t>
    </r>
    <r>
      <rPr>
        <vertAlign val="superscript"/>
        <sz val="8"/>
        <rFont val="Times New Roman"/>
        <family val="1"/>
      </rPr>
      <t xml:space="preserve">*</t>
    </r>
  </si>
  <si>
    <r>
      <rPr>
        <sz val="8"/>
        <rFont val="Times New Roman"/>
        <family val="1"/>
      </rPr>
      <t xml:space="preserve">-0.794</t>
    </r>
    <r>
      <rPr>
        <vertAlign val="superscript"/>
        <sz val="8"/>
        <rFont val="Times New Roman"/>
        <family val="1"/>
      </rPr>
      <t xml:space="preserve">*</t>
    </r>
  </si>
  <si>
    <r>
      <rPr>
        <sz val="8"/>
        <rFont val="Times New Roman"/>
        <family val="1"/>
      </rPr>
      <t xml:space="preserve">Amino sugar N </t>
    </r>
    <r>
      <rPr>
        <sz val="8"/>
        <rFont val="宋体"/>
        <family val="0"/>
        <charset val="134"/>
      </rPr>
      <t xml:space="preserve">(</t>
    </r>
    <r>
      <rPr>
        <sz val="8"/>
        <rFont val="Times New Roman"/>
        <family val="1"/>
      </rPr>
      <t xml:space="preserve">%</t>
    </r>
    <r>
      <rPr>
        <sz val="8"/>
        <rFont val="宋体"/>
        <family val="0"/>
        <charset val="134"/>
      </rPr>
      <t xml:space="preserve">)</t>
    </r>
  </si>
  <si>
    <r>
      <rPr>
        <sz val="8"/>
        <rFont val="Times New Roman"/>
        <family val="1"/>
      </rPr>
      <t xml:space="preserve">Unidentified N </t>
    </r>
    <r>
      <rPr>
        <sz val="8"/>
        <rFont val="宋体"/>
        <family val="0"/>
        <charset val="134"/>
      </rPr>
      <t xml:space="preserve">(</t>
    </r>
    <r>
      <rPr>
        <sz val="8"/>
        <rFont val="Times New Roman"/>
        <family val="1"/>
      </rPr>
      <t xml:space="preserve">%</t>
    </r>
    <r>
      <rPr>
        <sz val="8"/>
        <rFont val="宋体"/>
        <family val="0"/>
        <charset val="134"/>
      </rPr>
      <t xml:space="preserve">)</t>
    </r>
  </si>
  <si>
    <r>
      <rPr>
        <sz val="8"/>
        <rFont val="Times New Roman"/>
        <family val="1"/>
      </rPr>
      <t xml:space="preserve">Insoluble N </t>
    </r>
    <r>
      <rPr>
        <sz val="8"/>
        <rFont val="宋体"/>
        <family val="0"/>
        <charset val="134"/>
      </rPr>
      <t xml:space="preserve">(</t>
    </r>
    <r>
      <rPr>
        <sz val="8"/>
        <rFont val="Times New Roman"/>
        <family val="1"/>
      </rPr>
      <t xml:space="preserve">%</t>
    </r>
    <r>
      <rPr>
        <sz val="8"/>
        <rFont val="宋体"/>
        <family val="0"/>
        <charset val="134"/>
      </rPr>
      <t xml:space="preserve">)</t>
    </r>
  </si>
  <si>
    <r>
      <rPr>
        <sz val="8"/>
        <rFont val="Times New Roman"/>
        <family val="1"/>
      </rPr>
      <t xml:space="preserve">Total organic N </t>
    </r>
    <r>
      <rPr>
        <sz val="8"/>
        <rFont val="宋体"/>
        <family val="0"/>
        <charset val="134"/>
      </rPr>
      <t xml:space="preserve">(</t>
    </r>
    <r>
      <rPr>
        <sz val="8"/>
        <rFont val="Times New Roman"/>
        <family val="1"/>
      </rPr>
      <t xml:space="preserve">%</t>
    </r>
    <r>
      <rPr>
        <sz val="8"/>
        <rFont val="宋体"/>
        <family val="0"/>
        <charset val="134"/>
      </rPr>
      <t xml:space="preserve">)</t>
    </r>
  </si>
  <si>
    <r>
      <rPr>
        <sz val="8"/>
        <rFont val="Times New Roman"/>
        <family val="1"/>
      </rPr>
      <t xml:space="preserve">0.837</t>
    </r>
    <r>
      <rPr>
        <vertAlign val="superscript"/>
        <sz val="8"/>
        <rFont val="Times New Roman"/>
        <family val="1"/>
      </rPr>
      <t xml:space="preserve">*</t>
    </r>
  </si>
  <si>
    <r>
      <rPr>
        <sz val="8"/>
        <rFont val="Times New Roman"/>
        <family val="1"/>
      </rPr>
      <t xml:space="preserve">0.854</t>
    </r>
    <r>
      <rPr>
        <vertAlign val="superscript"/>
        <sz val="8"/>
        <rFont val="Times New Roman"/>
        <family val="1"/>
      </rPr>
      <t xml:space="preserve">*</t>
    </r>
  </si>
  <si>
    <r>
      <rPr>
        <sz val="8"/>
        <rFont val="Times New Roman"/>
        <family val="1"/>
      </rPr>
      <t xml:space="preserve">0.869</t>
    </r>
    <r>
      <rPr>
        <vertAlign val="superscript"/>
        <sz val="8"/>
        <rFont val="Times New Roman"/>
        <family val="1"/>
      </rPr>
      <t xml:space="preserve">*</t>
    </r>
  </si>
  <si>
    <r>
      <rPr>
        <sz val="8"/>
        <rFont val="Times New Roman"/>
        <family val="1"/>
      </rPr>
      <t xml:space="preserve">0.882</t>
    </r>
    <r>
      <rPr>
        <vertAlign val="superscript"/>
        <sz val="8"/>
        <rFont val="Times New Roman"/>
        <family val="1"/>
      </rPr>
      <t xml:space="preserve">**</t>
    </r>
  </si>
  <si>
    <t xml:space="preserve">The raw data of this table from figure1 and figure2 basic data </t>
  </si>
  <si>
    <t xml:space="preserve">ammonia nitrogen content in 0-40 cm soil laye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);[RED]\(0.000\)"/>
    <numFmt numFmtId="166" formatCode="0.00_ "/>
    <numFmt numFmtId="167" formatCode="0.00_);[RED]\(0.00\)"/>
    <numFmt numFmtId="168" formatCode="0.00E+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2"/>
      <color rgb="FFFFFFFF"/>
      <name val="宋体"/>
      <family val="0"/>
      <charset val="134"/>
    </font>
    <font>
      <sz val="8"/>
      <name val="Times New Roman"/>
      <family val="1"/>
    </font>
    <font>
      <sz val="8"/>
      <name val="宋体"/>
      <family val="0"/>
      <charset val="134"/>
    </font>
    <font>
      <vertAlign val="superscript"/>
      <sz val="8"/>
      <name val="Times New Roman"/>
      <family val="1"/>
    </font>
    <font>
      <sz val="11"/>
      <color rgb="FF333333"/>
      <name val="Arial"/>
      <family val="2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3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26" activeCellId="0" sqref="B26"/>
    </sheetView>
  </sheetViews>
  <sheetFormatPr defaultColWidth="8.99609375" defaultRowHeight="14.25" zeroHeight="false" outlineLevelRow="0" outlineLevelCol="0"/>
  <cols>
    <col collapsed="false" customWidth="true" hidden="false" outlineLevel="0" max="3" min="2" style="0" width="12.62"/>
    <col collapsed="false" customWidth="true" hidden="false" outlineLevel="0" max="4" min="4" style="0" width="12.36"/>
    <col collapsed="false" customWidth="true" hidden="false" outlineLevel="0" max="5" min="5" style="0" width="12.87"/>
    <col collapsed="false" customWidth="true" hidden="false" outlineLevel="0" max="15" min="14" style="0" width="12.62"/>
  </cols>
  <sheetData>
    <row r="2" customFormat="false" ht="14.25" hidden="false" customHeight="false" outlineLevel="0" collapsed="false">
      <c r="B2" s="0" t="s">
        <v>0</v>
      </c>
    </row>
    <row r="4" customFormat="false" ht="14.25" hidden="false" customHeight="false" outlineLevel="0" collapsed="false">
      <c r="B4" s="1" t="s">
        <v>1</v>
      </c>
      <c r="H4" s="2" t="s">
        <v>2</v>
      </c>
      <c r="N4" s="3" t="s">
        <v>3</v>
      </c>
      <c r="O4" s="4"/>
    </row>
    <row r="5" customFormat="false" ht="15.75" hidden="false" customHeight="false" outlineLevel="0" collapsed="false">
      <c r="A5" s="5" t="s">
        <v>4</v>
      </c>
      <c r="B5" s="4" t="s">
        <v>5</v>
      </c>
      <c r="C5" s="4" t="s">
        <v>6</v>
      </c>
      <c r="D5" s="6" t="s">
        <v>7</v>
      </c>
      <c r="E5" s="7" t="s">
        <v>8</v>
      </c>
      <c r="F5" s="8"/>
      <c r="G5" s="5" t="s">
        <v>4</v>
      </c>
      <c r="H5" s="4" t="s">
        <v>5</v>
      </c>
      <c r="I5" s="4" t="s">
        <v>6</v>
      </c>
      <c r="J5" s="6" t="s">
        <v>7</v>
      </c>
      <c r="K5" s="7" t="s">
        <v>8</v>
      </c>
      <c r="L5" s="9"/>
      <c r="M5" s="5" t="s">
        <v>4</v>
      </c>
      <c r="N5" s="4" t="s">
        <v>5</v>
      </c>
      <c r="O5" s="4" t="s">
        <v>6</v>
      </c>
      <c r="P5" s="6" t="s">
        <v>7</v>
      </c>
      <c r="Q5" s="4"/>
      <c r="R5" s="4"/>
    </row>
    <row r="6" customFormat="false" ht="14.25" hidden="false" customHeight="false" outlineLevel="0" collapsed="false">
      <c r="A6" s="10" t="s">
        <v>9</v>
      </c>
      <c r="B6" s="9" t="n">
        <v>83.8805970149254</v>
      </c>
      <c r="C6" s="9" t="n">
        <v>5.21</v>
      </c>
      <c r="D6" s="6" t="s">
        <v>10</v>
      </c>
      <c r="E6" s="8" t="str">
        <f aca="false">ROUND(B6,2)&amp;"±"&amp;ROUND(C6,2)&amp;D6</f>
        <v>83.88±5.21d</v>
      </c>
      <c r="F6" s="11"/>
      <c r="G6" s="10" t="s">
        <v>9</v>
      </c>
      <c r="H6" s="4" t="n">
        <v>18.5</v>
      </c>
      <c r="I6" s="4" t="n">
        <v>0.832</v>
      </c>
      <c r="J6" s="4" t="s">
        <v>10</v>
      </c>
      <c r="K6" s="12" t="str">
        <f aca="false">ROUND(H6,2)&amp;"±"&amp;ROUND(I6,2)&amp;J6</f>
        <v>18.5±0.83d</v>
      </c>
      <c r="L6" s="12"/>
      <c r="M6" s="10" t="s">
        <v>9</v>
      </c>
      <c r="N6" s="4" t="n">
        <v>4.57</v>
      </c>
      <c r="O6" s="4" t="n">
        <v>0.36</v>
      </c>
      <c r="P6" s="13" t="s">
        <v>11</v>
      </c>
      <c r="Q6" s="9" t="str">
        <f aca="false">ROUND(N6,2)&amp;"±"&amp;ROUND(O6,2)&amp;P6</f>
        <v>4.57±0.36ab</v>
      </c>
      <c r="R6" s="4"/>
    </row>
    <row r="7" customFormat="false" ht="14.25" hidden="false" customHeight="false" outlineLevel="0" collapsed="false">
      <c r="A7" s="10" t="s">
        <v>12</v>
      </c>
      <c r="B7" s="9" t="n">
        <v>127.537313432836</v>
      </c>
      <c r="C7" s="9" t="n">
        <v>8.35</v>
      </c>
      <c r="D7" s="6" t="s">
        <v>13</v>
      </c>
      <c r="E7" s="8" t="str">
        <f aca="false">ROUND(B7,2)&amp;"±"&amp;ROUND(C7,2)&amp;D7</f>
        <v>127.54±8.35b</v>
      </c>
      <c r="F7" s="11"/>
      <c r="G7" s="10" t="s">
        <v>12</v>
      </c>
      <c r="H7" s="4" t="n">
        <v>29.4090909090909</v>
      </c>
      <c r="I7" s="4" t="n">
        <v>2.611</v>
      </c>
      <c r="J7" s="4" t="s">
        <v>13</v>
      </c>
      <c r="K7" s="12" t="str">
        <f aca="false">ROUND(H7,2)&amp;"±"&amp;ROUND(I7,2)&amp;J7</f>
        <v>29.41±2.61b</v>
      </c>
      <c r="L7" s="12"/>
      <c r="M7" s="10" t="s">
        <v>12</v>
      </c>
      <c r="N7" s="4" t="n">
        <v>4.36</v>
      </c>
      <c r="O7" s="4" t="n">
        <v>0.78</v>
      </c>
      <c r="P7" s="13" t="s">
        <v>11</v>
      </c>
      <c r="Q7" s="9" t="str">
        <f aca="false">ROUND(N7,2)&amp;"±"&amp;ROUND(O7,2)&amp;P7</f>
        <v>4.36±0.78ab</v>
      </c>
      <c r="R7" s="4"/>
    </row>
    <row r="8" customFormat="false" ht="14.25" hidden="false" customHeight="false" outlineLevel="0" collapsed="false">
      <c r="A8" s="10" t="s">
        <v>14</v>
      </c>
      <c r="B8" s="9" t="n">
        <v>110.746268656716</v>
      </c>
      <c r="C8" s="9" t="n">
        <v>8.26</v>
      </c>
      <c r="D8" s="6" t="s">
        <v>15</v>
      </c>
      <c r="E8" s="8" t="str">
        <f aca="false">ROUND(B8,2)&amp;"±"&amp;ROUND(C8,2)&amp;D8</f>
        <v>110.75±8.26c</v>
      </c>
      <c r="F8" s="11"/>
      <c r="G8" s="10" t="s">
        <v>14</v>
      </c>
      <c r="H8" s="4" t="n">
        <v>25.9</v>
      </c>
      <c r="I8" s="4" t="n">
        <v>4.48</v>
      </c>
      <c r="J8" s="4" t="s">
        <v>15</v>
      </c>
      <c r="K8" s="12" t="str">
        <f aca="false">ROUND(H8,2)&amp;"±"&amp;ROUND(I8,2)&amp;J8</f>
        <v>25.9±4.48c</v>
      </c>
      <c r="L8" s="12"/>
      <c r="M8" s="10" t="s">
        <v>14</v>
      </c>
      <c r="N8" s="4" t="n">
        <v>4.29</v>
      </c>
      <c r="O8" s="4" t="n">
        <v>1.15</v>
      </c>
      <c r="P8" s="13" t="s">
        <v>11</v>
      </c>
      <c r="Q8" s="9" t="str">
        <f aca="false">ROUND(N8,2)&amp;"±"&amp;ROUND(O8,2)&amp;P8</f>
        <v>4.29±1.15ab</v>
      </c>
      <c r="R8" s="4"/>
    </row>
    <row r="9" customFormat="false" ht="14.25" hidden="false" customHeight="false" outlineLevel="0" collapsed="false">
      <c r="A9" s="10" t="s">
        <v>16</v>
      </c>
      <c r="B9" s="9" t="n">
        <v>151.044776119403</v>
      </c>
      <c r="C9" s="9" t="n">
        <v>10.38</v>
      </c>
      <c r="D9" s="6" t="s">
        <v>17</v>
      </c>
      <c r="E9" s="8" t="str">
        <f aca="false">ROUND(B9,2)&amp;"±"&amp;ROUND(C9,2)&amp;D9</f>
        <v>151.04±10.38a</v>
      </c>
      <c r="F9" s="11"/>
      <c r="G9" s="10" t="s">
        <v>16</v>
      </c>
      <c r="H9" s="4" t="n">
        <v>35.5454545454545</v>
      </c>
      <c r="I9" s="4" t="n">
        <v>6.5</v>
      </c>
      <c r="J9" s="4" t="s">
        <v>17</v>
      </c>
      <c r="K9" s="12" t="str">
        <f aca="false">ROUND(H9,2)&amp;"±"&amp;ROUND(I9,2)&amp;J9</f>
        <v>35.55±6.5a</v>
      </c>
      <c r="L9" s="12"/>
      <c r="M9" s="10" t="s">
        <v>16</v>
      </c>
      <c r="N9" s="4" t="n">
        <v>4.19</v>
      </c>
      <c r="O9" s="4" t="n">
        <v>0.22</v>
      </c>
      <c r="P9" s="13" t="s">
        <v>13</v>
      </c>
      <c r="Q9" s="9" t="str">
        <f aca="false">ROUND(N9,2)&amp;"±"&amp;ROUND(O9,2)&amp;P9</f>
        <v>4.19±0.22b</v>
      </c>
      <c r="R9" s="4"/>
    </row>
    <row r="10" customFormat="false" ht="14.25" hidden="false" customHeight="false" outlineLevel="0" collapsed="false">
      <c r="A10" s="10" t="s">
        <v>18</v>
      </c>
      <c r="B10" s="9" t="n">
        <v>80.5223880597015</v>
      </c>
      <c r="C10" s="9" t="n">
        <v>3.67</v>
      </c>
      <c r="D10" s="6" t="s">
        <v>10</v>
      </c>
      <c r="E10" s="8" t="str">
        <f aca="false">ROUND(B10,2)&amp;"±"&amp;ROUND(C10,2)&amp;D10</f>
        <v>80.52±3.67d</v>
      </c>
      <c r="F10" s="11"/>
      <c r="G10" s="10" t="s">
        <v>18</v>
      </c>
      <c r="H10" s="4" t="n">
        <v>17.8181818181818</v>
      </c>
      <c r="I10" s="4" t="n">
        <v>3.33</v>
      </c>
      <c r="J10" s="4" t="s">
        <v>10</v>
      </c>
      <c r="K10" s="12" t="str">
        <f aca="false">ROUND(H10,2)&amp;"±"&amp;ROUND(I10,2)&amp;J10</f>
        <v>17.82±3.33d</v>
      </c>
      <c r="L10" s="12"/>
      <c r="M10" s="10" t="s">
        <v>18</v>
      </c>
      <c r="N10" s="4" t="n">
        <v>4.54</v>
      </c>
      <c r="O10" s="4" t="n">
        <v>0.73</v>
      </c>
      <c r="P10" s="13" t="s">
        <v>11</v>
      </c>
      <c r="Q10" s="9" t="str">
        <f aca="false">ROUND(N10,2)&amp;"±"&amp;ROUND(O10,2)&amp;P10</f>
        <v>4.54±0.73ab</v>
      </c>
      <c r="R10" s="4"/>
    </row>
    <row r="11" customFormat="false" ht="14.25" hidden="false" customHeight="false" outlineLevel="0" collapsed="false">
      <c r="A11" s="10" t="s">
        <v>19</v>
      </c>
      <c r="B11" s="9" t="n">
        <v>77.1641791044776</v>
      </c>
      <c r="C11" s="9" t="n">
        <v>4.88</v>
      </c>
      <c r="D11" s="14" t="s">
        <v>20</v>
      </c>
      <c r="E11" s="8" t="str">
        <f aca="false">ROUND(B11,2)&amp;"±"&amp;ROUND(C11,2)&amp;D11</f>
        <v>77.16±4.88de</v>
      </c>
      <c r="F11" s="11"/>
      <c r="G11" s="10" t="s">
        <v>19</v>
      </c>
      <c r="H11" s="4" t="n">
        <v>16.9363636363636</v>
      </c>
      <c r="I11" s="4" t="n">
        <v>6.2</v>
      </c>
      <c r="J11" s="4" t="s">
        <v>20</v>
      </c>
      <c r="K11" s="12" t="str">
        <f aca="false">ROUND(H11,2)&amp;"±"&amp;ROUND(I11,2)&amp;J11</f>
        <v>16.94±6.2de</v>
      </c>
      <c r="L11" s="12"/>
      <c r="M11" s="10" t="s">
        <v>19</v>
      </c>
      <c r="N11" s="4" t="n">
        <v>4.58</v>
      </c>
      <c r="O11" s="4" t="n">
        <v>0.8</v>
      </c>
      <c r="P11" s="13" t="s">
        <v>11</v>
      </c>
      <c r="Q11" s="9" t="str">
        <f aca="false">ROUND(N11,2)&amp;"±"&amp;ROUND(O11,2)&amp;P11</f>
        <v>4.58±0.8ab</v>
      </c>
      <c r="R11" s="4"/>
    </row>
    <row r="12" customFormat="false" ht="14.25" hidden="false" customHeight="false" outlineLevel="0" collapsed="false">
      <c r="A12" s="10" t="s">
        <v>21</v>
      </c>
      <c r="B12" s="9" t="n">
        <v>67.089552238806</v>
      </c>
      <c r="C12" s="9" t="n">
        <v>5.12</v>
      </c>
      <c r="D12" s="14" t="s">
        <v>22</v>
      </c>
      <c r="E12" s="8" t="str">
        <f aca="false">ROUND(B12,2)&amp;"±"&amp;ROUND(C12,2)&amp;D12</f>
        <v>67.09±5.12e</v>
      </c>
      <c r="F12" s="11"/>
      <c r="G12" s="10" t="s">
        <v>21</v>
      </c>
      <c r="H12" s="4" t="n">
        <v>14.4090909090909</v>
      </c>
      <c r="I12" s="4" t="n">
        <v>3.52</v>
      </c>
      <c r="J12" s="4" t="s">
        <v>22</v>
      </c>
      <c r="K12" s="12" t="str">
        <f aca="false">ROUND(H12,2)&amp;"±"&amp;ROUND(I12,2)&amp;J12</f>
        <v>14.41±3.52e</v>
      </c>
      <c r="L12" s="12"/>
      <c r="M12" s="10" t="s">
        <v>21</v>
      </c>
      <c r="N12" s="4" t="n">
        <v>4.71</v>
      </c>
      <c r="O12" s="4" t="n">
        <v>0.54</v>
      </c>
      <c r="P12" s="13" t="s">
        <v>17</v>
      </c>
      <c r="Q12" s="9" t="str">
        <f aca="false">ROUND(N12,2)&amp;"±"&amp;ROUND(O12,2)&amp;P12</f>
        <v>4.71±0.54a</v>
      </c>
      <c r="R12" s="4"/>
    </row>
    <row r="13" customFormat="false" ht="14.25" hidden="false" customHeight="false" outlineLevel="0" collapsed="false">
      <c r="A13" s="10"/>
      <c r="B13" s="9"/>
      <c r="C13" s="9"/>
      <c r="D13" s="14"/>
      <c r="E13" s="8"/>
      <c r="F13" s="11"/>
      <c r="G13" s="10"/>
      <c r="H13" s="4"/>
      <c r="I13" s="4"/>
      <c r="J13" s="4"/>
      <c r="K13" s="12"/>
      <c r="L13" s="12"/>
      <c r="M13" s="10"/>
      <c r="N13" s="4"/>
      <c r="O13" s="4"/>
      <c r="P13" s="13"/>
      <c r="Q13" s="9"/>
      <c r="R13" s="4"/>
    </row>
    <row r="14" customFormat="false" ht="14.25" hidden="false" customHeight="false" outlineLevel="0" collapsed="false">
      <c r="A14" s="15"/>
      <c r="B14" s="16" t="s">
        <v>23</v>
      </c>
      <c r="C14" s="15"/>
      <c r="D14" s="15"/>
      <c r="E14" s="8"/>
      <c r="F14" s="15"/>
      <c r="G14" s="15"/>
      <c r="H14" s="1" t="s">
        <v>24</v>
      </c>
      <c r="I14" s="15"/>
      <c r="J14" s="15"/>
      <c r="K14" s="12"/>
      <c r="L14" s="15"/>
      <c r="M14" s="15"/>
      <c r="N14" s="16" t="s">
        <v>25</v>
      </c>
      <c r="O14" s="17"/>
      <c r="P14" s="15"/>
      <c r="Q14" s="9"/>
      <c r="R14" s="15"/>
    </row>
    <row r="15" customFormat="false" ht="15.75" hidden="false" customHeight="false" outlineLevel="0" collapsed="false">
      <c r="A15" s="5" t="s">
        <v>4</v>
      </c>
      <c r="B15" s="4" t="s">
        <v>5</v>
      </c>
      <c r="C15" s="4" t="s">
        <v>6</v>
      </c>
      <c r="D15" s="6" t="s">
        <v>7</v>
      </c>
      <c r="E15" s="7" t="s">
        <v>26</v>
      </c>
      <c r="F15" s="6"/>
      <c r="G15" s="5" t="s">
        <v>4</v>
      </c>
      <c r="H15" s="4" t="s">
        <v>5</v>
      </c>
      <c r="I15" s="4" t="s">
        <v>6</v>
      </c>
      <c r="J15" s="6" t="s">
        <v>7</v>
      </c>
      <c r="K15" s="7" t="s">
        <v>26</v>
      </c>
      <c r="L15" s="9"/>
      <c r="M15" s="5" t="s">
        <v>4</v>
      </c>
      <c r="N15" s="4" t="s">
        <v>5</v>
      </c>
      <c r="O15" s="4" t="s">
        <v>6</v>
      </c>
      <c r="P15" s="6" t="s">
        <v>7</v>
      </c>
      <c r="Q15" s="9"/>
      <c r="R15" s="15"/>
    </row>
    <row r="16" customFormat="false" ht="14.25" hidden="false" customHeight="false" outlineLevel="0" collapsed="false">
      <c r="A16" s="10" t="s">
        <v>9</v>
      </c>
      <c r="B16" s="4" t="n">
        <v>10.25</v>
      </c>
      <c r="C16" s="4" t="n">
        <v>0.792</v>
      </c>
      <c r="D16" s="18" t="s">
        <v>15</v>
      </c>
      <c r="E16" s="8" t="str">
        <f aca="false">ROUND(B16,2)&amp;"±"&amp;ROUND(C16,2)&amp;D16</f>
        <v>10.25±0.79c</v>
      </c>
      <c r="F16" s="4"/>
      <c r="G16" s="10" t="s">
        <v>9</v>
      </c>
      <c r="H16" s="12" t="n">
        <v>0.508571428571428</v>
      </c>
      <c r="I16" s="12" t="n">
        <v>0.02</v>
      </c>
      <c r="J16" s="9" t="s">
        <v>10</v>
      </c>
      <c r="K16" s="12" t="str">
        <f aca="false">ROUND(H16,2)&amp;"±"&amp;ROUND(I16,2)&amp;J16</f>
        <v>0.51±0.02d</v>
      </c>
      <c r="L16" s="9"/>
      <c r="M16" s="10" t="s">
        <v>9</v>
      </c>
      <c r="N16" s="9" t="n">
        <v>20.2144943820225</v>
      </c>
      <c r="O16" s="9" t="n">
        <v>3.21</v>
      </c>
      <c r="P16" s="19" t="s">
        <v>17</v>
      </c>
      <c r="Q16" s="9" t="str">
        <f aca="false">ROUND(N16,2)&amp;"±"&amp;ROUND(O16,2)&amp;P16</f>
        <v>20.21±3.21a</v>
      </c>
      <c r="R16" s="15"/>
    </row>
    <row r="17" customFormat="false" ht="14.25" hidden="false" customHeight="false" outlineLevel="0" collapsed="false">
      <c r="A17" s="10" t="s">
        <v>12</v>
      </c>
      <c r="B17" s="9" t="n">
        <v>10.66</v>
      </c>
      <c r="C17" s="9" t="n">
        <v>3.51</v>
      </c>
      <c r="D17" s="9" t="s">
        <v>15</v>
      </c>
      <c r="E17" s="8" t="str">
        <f aca="false">ROUND(B17,2)&amp;"±"&amp;ROUND(C17,2)&amp;D17</f>
        <v>10.66±3.51c</v>
      </c>
      <c r="F17" s="4"/>
      <c r="G17" s="10" t="s">
        <v>12</v>
      </c>
      <c r="H17" s="12" t="n">
        <v>0.598571428571429</v>
      </c>
      <c r="I17" s="12" t="n">
        <v>0.02</v>
      </c>
      <c r="J17" s="9" t="s">
        <v>15</v>
      </c>
      <c r="K17" s="12" t="str">
        <f aca="false">ROUND(H17,2)&amp;"±"&amp;ROUND(I17,2)&amp;J17</f>
        <v>0.6±0.02c</v>
      </c>
      <c r="L17" s="9"/>
      <c r="M17" s="10" t="s">
        <v>12</v>
      </c>
      <c r="N17" s="9" t="n">
        <v>17.8690692124105</v>
      </c>
      <c r="O17" s="9" t="n">
        <v>3.71</v>
      </c>
      <c r="P17" s="19" t="s">
        <v>13</v>
      </c>
      <c r="Q17" s="9" t="str">
        <f aca="false">ROUND(N17,2)&amp;"±"&amp;ROUND(O17,2)&amp;P17</f>
        <v>17.87±3.71b</v>
      </c>
      <c r="R17" s="15"/>
    </row>
    <row r="18" customFormat="false" ht="14.25" hidden="false" customHeight="false" outlineLevel="0" collapsed="false">
      <c r="A18" s="10" t="s">
        <v>14</v>
      </c>
      <c r="B18" s="9" t="n">
        <v>11.75</v>
      </c>
      <c r="C18" s="9" t="n">
        <v>3.672</v>
      </c>
      <c r="D18" s="9" t="s">
        <v>13</v>
      </c>
      <c r="E18" s="8" t="str">
        <f aca="false">ROUND(B18,2)&amp;"±"&amp;ROUND(C18,2)&amp;D18</f>
        <v>11.75±3.67b</v>
      </c>
      <c r="F18" s="4"/>
      <c r="G18" s="10" t="s">
        <v>14</v>
      </c>
      <c r="H18" s="12" t="n">
        <v>0.638095238095238</v>
      </c>
      <c r="I18" s="12" t="n">
        <v>0.03</v>
      </c>
      <c r="J18" s="9" t="s">
        <v>13</v>
      </c>
      <c r="K18" s="12" t="str">
        <f aca="false">ROUND(H18,2)&amp;"±"&amp;ROUND(I18,2)&amp;J18</f>
        <v>0.64±0.03b</v>
      </c>
      <c r="L18" s="9"/>
      <c r="M18" s="10" t="s">
        <v>14</v>
      </c>
      <c r="N18" s="9" t="n">
        <v>18.4841791044776</v>
      </c>
      <c r="O18" s="9" t="n">
        <v>2.57</v>
      </c>
      <c r="P18" s="20" t="s">
        <v>17</v>
      </c>
      <c r="Q18" s="9" t="str">
        <f aca="false">ROUND(N18,2)&amp;"±"&amp;ROUND(O18,2)&amp;P18</f>
        <v>18.48±2.57a</v>
      </c>
      <c r="R18" s="15"/>
    </row>
    <row r="19" customFormat="false" ht="14.25" hidden="false" customHeight="false" outlineLevel="0" collapsed="false">
      <c r="A19" s="10" t="s">
        <v>16</v>
      </c>
      <c r="B19" s="9" t="n">
        <v>12.52</v>
      </c>
      <c r="C19" s="9" t="n">
        <v>2.16</v>
      </c>
      <c r="D19" s="9" t="s">
        <v>17</v>
      </c>
      <c r="E19" s="8" t="str">
        <f aca="false">ROUND(B19,2)&amp;"±"&amp;ROUND(C19,2)&amp;D19</f>
        <v>12.52±2.16a</v>
      </c>
      <c r="F19" s="4"/>
      <c r="G19" s="10" t="s">
        <v>16</v>
      </c>
      <c r="H19" s="12" t="n">
        <v>0.691904761904762</v>
      </c>
      <c r="I19" s="12" t="n">
        <v>0.02</v>
      </c>
      <c r="J19" s="9" t="s">
        <v>17</v>
      </c>
      <c r="K19" s="12" t="str">
        <f aca="false">ROUND(H19,2)&amp;"±"&amp;ROUND(I19,2)&amp;J19</f>
        <v>0.69±0.02a</v>
      </c>
      <c r="L19" s="9"/>
      <c r="M19" s="10" t="s">
        <v>16</v>
      </c>
      <c r="N19" s="9" t="n">
        <v>18.1949759119064</v>
      </c>
      <c r="O19" s="9" t="n">
        <v>5.1</v>
      </c>
      <c r="P19" s="20" t="s">
        <v>11</v>
      </c>
      <c r="Q19" s="9" t="str">
        <f aca="false">ROUND(N19,2)&amp;"±"&amp;ROUND(O19,2)&amp;P19</f>
        <v>18.19±5.1ab</v>
      </c>
      <c r="R19" s="15"/>
    </row>
    <row r="20" customFormat="false" ht="14.25" hidden="false" customHeight="false" outlineLevel="0" collapsed="false">
      <c r="A20" s="10" t="s">
        <v>18</v>
      </c>
      <c r="B20" s="9" t="n">
        <v>8.73</v>
      </c>
      <c r="C20" s="9" t="n">
        <v>1.611</v>
      </c>
      <c r="D20" s="9" t="s">
        <v>10</v>
      </c>
      <c r="E20" s="8" t="str">
        <f aca="false">ROUND(B20,2)&amp;"±"&amp;ROUND(C20,2)&amp;D20</f>
        <v>8.73±1.61d</v>
      </c>
      <c r="F20" s="4"/>
      <c r="G20" s="10" t="s">
        <v>18</v>
      </c>
      <c r="H20" s="12" t="n">
        <v>0.401428571428571</v>
      </c>
      <c r="I20" s="12" t="n">
        <v>0.04</v>
      </c>
      <c r="J20" s="9" t="s">
        <v>27</v>
      </c>
      <c r="K20" s="12" t="str">
        <f aca="false">ROUND(H20,2)&amp;"±"&amp;ROUND(I20,2)&amp;J20</f>
        <v>0.4±0.04g</v>
      </c>
      <c r="L20" s="9"/>
      <c r="M20" s="10" t="s">
        <v>18</v>
      </c>
      <c r="N20" s="9" t="n">
        <v>21.6973309608541</v>
      </c>
      <c r="O20" s="9" t="n">
        <v>4.18</v>
      </c>
      <c r="P20" s="20" t="s">
        <v>17</v>
      </c>
      <c r="Q20" s="9" t="str">
        <f aca="false">ROUND(N20,2)&amp;"±"&amp;ROUND(O20,2)&amp;P20</f>
        <v>21.7±4.18a</v>
      </c>
      <c r="R20" s="15"/>
    </row>
    <row r="21" customFormat="false" ht="14.25" hidden="false" customHeight="false" outlineLevel="0" collapsed="false">
      <c r="A21" s="10" t="s">
        <v>19</v>
      </c>
      <c r="B21" s="9" t="n">
        <v>8.59</v>
      </c>
      <c r="C21" s="9" t="n">
        <v>2.3</v>
      </c>
      <c r="D21" s="9" t="s">
        <v>20</v>
      </c>
      <c r="E21" s="8" t="str">
        <f aca="false">ROUND(B21,2)&amp;"±"&amp;ROUND(C21,2)&amp;D21</f>
        <v>8.59±2.3de</v>
      </c>
      <c r="F21" s="4"/>
      <c r="G21" s="10" t="s">
        <v>19</v>
      </c>
      <c r="H21" s="12" t="n">
        <v>0.42952380952381</v>
      </c>
      <c r="I21" s="12" t="n">
        <v>0.02</v>
      </c>
      <c r="J21" s="9" t="s">
        <v>28</v>
      </c>
      <c r="K21" s="12" t="str">
        <f aca="false">ROUND(H21,2)&amp;"±"&amp;ROUND(I21,2)&amp;J21</f>
        <v>0.43±0.02f</v>
      </c>
      <c r="L21" s="9"/>
      <c r="M21" s="10" t="s">
        <v>19</v>
      </c>
      <c r="N21" s="9" t="n">
        <v>19.9588913525499</v>
      </c>
      <c r="O21" s="9" t="n">
        <v>1.15</v>
      </c>
      <c r="P21" s="20" t="s">
        <v>17</v>
      </c>
      <c r="Q21" s="9" t="str">
        <f aca="false">ROUND(N21,2)&amp;"±"&amp;ROUND(O21,2)&amp;P21</f>
        <v>19.96±1.15a</v>
      </c>
      <c r="R21" s="15"/>
    </row>
    <row r="22" customFormat="false" ht="14.25" hidden="false" customHeight="false" outlineLevel="0" collapsed="false">
      <c r="A22" s="10" t="s">
        <v>21</v>
      </c>
      <c r="B22" s="9" t="n">
        <v>7.69</v>
      </c>
      <c r="C22" s="9" t="n">
        <v>2.23</v>
      </c>
      <c r="D22" s="9" t="s">
        <v>22</v>
      </c>
      <c r="E22" s="8" t="str">
        <f aca="false">ROUND(B22,2)&amp;"±"&amp;ROUND(C22,2)&amp;D22</f>
        <v>7.69±2.23e</v>
      </c>
      <c r="F22" s="4"/>
      <c r="G22" s="10" t="s">
        <v>21</v>
      </c>
      <c r="H22" s="12" t="n">
        <v>0.479047619047619</v>
      </c>
      <c r="I22" s="12" t="n">
        <v>0.04</v>
      </c>
      <c r="J22" s="9" t="s">
        <v>22</v>
      </c>
      <c r="K22" s="12" t="str">
        <f aca="false">ROUND(H22,2)&amp;"±"&amp;ROUND(I22,2)&amp;J22</f>
        <v>0.48±0.04e</v>
      </c>
      <c r="L22" s="9"/>
      <c r="M22" s="10" t="s">
        <v>21</v>
      </c>
      <c r="N22" s="9" t="n">
        <v>16.1826838966203</v>
      </c>
      <c r="O22" s="9" t="n">
        <v>1.06</v>
      </c>
      <c r="P22" s="20" t="s">
        <v>13</v>
      </c>
      <c r="Q22" s="9" t="str">
        <f aca="false">ROUND(N22,2)&amp;"±"&amp;ROUND(O22,2)&amp;P22</f>
        <v>16.18±1.06b</v>
      </c>
      <c r="R22" s="15"/>
    </row>
    <row r="23" customFormat="false" ht="14.25" hidden="false" customHeight="false" outlineLevel="0" collapsed="false">
      <c r="A23" s="10"/>
      <c r="B23" s="9"/>
      <c r="C23" s="9"/>
      <c r="D23" s="9"/>
      <c r="E23" s="8"/>
      <c r="F23" s="4"/>
      <c r="G23" s="10"/>
      <c r="H23" s="12"/>
      <c r="I23" s="12"/>
      <c r="J23" s="9"/>
      <c r="K23" s="9"/>
      <c r="L23" s="9"/>
      <c r="M23" s="10"/>
      <c r="N23" s="9"/>
      <c r="O23" s="9"/>
      <c r="P23" s="20"/>
      <c r="Q23" s="9"/>
      <c r="R23" s="15"/>
    </row>
    <row r="24" customFormat="false" ht="14.25" hidden="false" customHeight="false" outlineLevel="0" collapsed="false">
      <c r="A24" s="15"/>
      <c r="B24" s="1" t="s">
        <v>29</v>
      </c>
      <c r="C24" s="15"/>
      <c r="D24" s="15"/>
      <c r="E24" s="8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</row>
    <row r="25" customFormat="false" ht="15.75" hidden="false" customHeight="false" outlineLevel="0" collapsed="false">
      <c r="A25" s="5" t="s">
        <v>4</v>
      </c>
      <c r="B25" s="4" t="s">
        <v>5</v>
      </c>
      <c r="C25" s="4" t="s">
        <v>6</v>
      </c>
      <c r="D25" s="6" t="s">
        <v>7</v>
      </c>
      <c r="E25" s="7" t="s">
        <v>26</v>
      </c>
      <c r="F25" s="4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</row>
    <row r="26" customFormat="false" ht="14.25" hidden="false" customHeight="false" outlineLevel="0" collapsed="false">
      <c r="A26" s="10" t="s">
        <v>9</v>
      </c>
      <c r="B26" s="9" t="n">
        <v>3.44</v>
      </c>
      <c r="C26" s="9" t="n">
        <v>0.51</v>
      </c>
      <c r="D26" s="9" t="s">
        <v>15</v>
      </c>
      <c r="E26" s="8" t="str">
        <f aca="false">ROUND(B26,2)&amp;"±"&amp;ROUND(C26,2)&amp;D26</f>
        <v>3.44±0.51c</v>
      </c>
      <c r="F26" s="4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</row>
    <row r="27" customFormat="false" ht="14.25" hidden="false" customHeight="false" outlineLevel="0" collapsed="false">
      <c r="A27" s="10" t="s">
        <v>12</v>
      </c>
      <c r="B27" s="9" t="n">
        <v>4.38</v>
      </c>
      <c r="C27" s="9" t="n">
        <v>0.67</v>
      </c>
      <c r="D27" s="9" t="s">
        <v>13</v>
      </c>
      <c r="E27" s="8" t="str">
        <f aca="false">ROUND(B27,2)&amp;"±"&amp;ROUND(C27,2)&amp;D27</f>
        <v>4.38±0.67b</v>
      </c>
      <c r="F27" s="4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</row>
    <row r="28" customFormat="false" ht="14.25" hidden="false" customHeight="false" outlineLevel="0" collapsed="false">
      <c r="A28" s="10" t="s">
        <v>14</v>
      </c>
      <c r="B28" s="9" t="n">
        <v>4.27</v>
      </c>
      <c r="C28" s="9" t="n">
        <v>1.02</v>
      </c>
      <c r="D28" s="9" t="s">
        <v>13</v>
      </c>
      <c r="E28" s="8" t="str">
        <f aca="false">ROUND(B28,2)&amp;"±"&amp;ROUND(C28,2)&amp;D28</f>
        <v>4.27±1.02b</v>
      </c>
      <c r="F28" s="4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</row>
    <row r="29" customFormat="false" ht="14.25" hidden="false" customHeight="false" outlineLevel="0" collapsed="false">
      <c r="A29" s="10" t="s">
        <v>16</v>
      </c>
      <c r="B29" s="9" t="n">
        <v>4.976</v>
      </c>
      <c r="C29" s="9" t="n">
        <v>0.77</v>
      </c>
      <c r="D29" s="9" t="s">
        <v>17</v>
      </c>
      <c r="E29" s="8" t="str">
        <f aca="false">ROUND(B29,2)&amp;"±"&amp;ROUND(C29,2)&amp;D29</f>
        <v>4.98±0.77a</v>
      </c>
      <c r="F29" s="4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</row>
    <row r="30" customFormat="false" ht="14.25" hidden="false" customHeight="false" outlineLevel="0" collapsed="false">
      <c r="A30" s="10" t="s">
        <v>18</v>
      </c>
      <c r="B30" s="9" t="n">
        <v>3.11</v>
      </c>
      <c r="C30" s="9" t="n">
        <v>0.58</v>
      </c>
      <c r="D30" s="9" t="s">
        <v>30</v>
      </c>
      <c r="E30" s="8" t="str">
        <f aca="false">ROUND(B30,2)&amp;"±"&amp;ROUND(C30,2)&amp;D30</f>
        <v>3.11±0.58cd</v>
      </c>
      <c r="F30" s="4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</row>
    <row r="31" customFormat="false" ht="14.25" hidden="false" customHeight="false" outlineLevel="0" collapsed="false">
      <c r="A31" s="10" t="s">
        <v>19</v>
      </c>
      <c r="B31" s="9" t="n">
        <v>2.93</v>
      </c>
      <c r="C31" s="9" t="n">
        <v>0.6</v>
      </c>
      <c r="D31" s="9" t="s">
        <v>10</v>
      </c>
      <c r="E31" s="8" t="str">
        <f aca="false">ROUND(B31,2)&amp;"±"&amp;ROUND(C31,2)&amp;D31</f>
        <v>2.93±0.6d</v>
      </c>
      <c r="F31" s="4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</row>
    <row r="32" customFormat="false" ht="14.25" hidden="false" customHeight="false" outlineLevel="0" collapsed="false">
      <c r="A32" s="10" t="s">
        <v>21</v>
      </c>
      <c r="B32" s="9" t="n">
        <v>2.54</v>
      </c>
      <c r="C32" s="9" t="n">
        <v>0.39</v>
      </c>
      <c r="D32" s="9" t="s">
        <v>22</v>
      </c>
      <c r="E32" s="8" t="str">
        <f aca="false">ROUND(B32,2)&amp;"±"&amp;ROUND(C32,2)&amp;D32</f>
        <v>2.54±0.39e</v>
      </c>
      <c r="F32" s="4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</row>
    <row r="33" customFormat="false" ht="14.25" hidden="false" customHeight="false" outlineLevel="0" collapsed="false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</row>
    <row r="34" customFormat="false" ht="14.25" hidden="false" customHeight="false" outlineLevel="0" collapsed="false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3.87"/>
    <col collapsed="false" customWidth="true" hidden="false" outlineLevel="0" max="5" min="5" style="0" width="11.62"/>
    <col collapsed="false" customWidth="true" hidden="false" outlineLevel="0" max="6" min="6" style="0" width="12.5"/>
    <col collapsed="false" customWidth="true" hidden="false" outlineLevel="0" max="7" min="7" style="0" width="14.74"/>
  </cols>
  <sheetData>
    <row r="2" customFormat="false" ht="14.25" hidden="false" customHeight="false" outlineLevel="0" collapsed="false">
      <c r="B2" s="0" t="s">
        <v>31</v>
      </c>
    </row>
    <row r="4" customFormat="false" ht="14.25" hidden="false" customHeight="false" outlineLevel="0" collapsed="false">
      <c r="D4" s="1" t="s">
        <v>32</v>
      </c>
    </row>
    <row r="5" customFormat="false" ht="15.75" hidden="false" customHeight="false" outlineLevel="0" collapsed="false">
      <c r="C5" s="5" t="s">
        <v>4</v>
      </c>
      <c r="D5" s="4" t="s">
        <v>5</v>
      </c>
      <c r="E5" s="4" t="s">
        <v>6</v>
      </c>
      <c r="F5" s="6" t="s">
        <v>7</v>
      </c>
      <c r="G5" s="7" t="s">
        <v>8</v>
      </c>
    </row>
    <row r="6" customFormat="false" ht="14.25" hidden="false" customHeight="false" outlineLevel="0" collapsed="false">
      <c r="C6" s="9" t="s">
        <v>9</v>
      </c>
      <c r="D6" s="21" t="n">
        <v>99.1666666666667</v>
      </c>
      <c r="E6" s="21" t="n">
        <v>10.11</v>
      </c>
      <c r="F6" s="9" t="s">
        <v>15</v>
      </c>
      <c r="G6" s="0" t="str">
        <f aca="false">ROUND(D6,2)&amp;"±"&amp;ROUND(E6,2)&amp;F6</f>
        <v>99.17±10.11c</v>
      </c>
    </row>
    <row r="7" customFormat="false" ht="14.25" hidden="false" customHeight="false" outlineLevel="0" collapsed="false">
      <c r="C7" s="9" t="s">
        <v>12</v>
      </c>
      <c r="D7" s="21" t="n">
        <v>134.166666666667</v>
      </c>
      <c r="E7" s="21" t="n">
        <v>5.05</v>
      </c>
      <c r="F7" s="9" t="s">
        <v>13</v>
      </c>
      <c r="G7" s="0" t="str">
        <f aca="false">ROUND(D7,2)&amp;"±"&amp;ROUND(E7,2)&amp;F7</f>
        <v>134.17±5.05b</v>
      </c>
    </row>
    <row r="8" customFormat="false" ht="14.25" hidden="false" customHeight="false" outlineLevel="0" collapsed="false">
      <c r="C8" s="9" t="s">
        <v>14</v>
      </c>
      <c r="D8" s="21" t="n">
        <v>122.5</v>
      </c>
      <c r="E8" s="21" t="n">
        <v>10.11</v>
      </c>
      <c r="F8" s="9" t="s">
        <v>33</v>
      </c>
      <c r="G8" s="0" t="str">
        <f aca="false">ROUND(D8,2)&amp;"±"&amp;ROUND(E8,2)&amp;F8</f>
        <v>122.5±10.11bc</v>
      </c>
    </row>
    <row r="9" customFormat="false" ht="14.25" hidden="false" customHeight="false" outlineLevel="0" collapsed="false">
      <c r="C9" s="9" t="s">
        <v>16</v>
      </c>
      <c r="D9" s="21" t="n">
        <v>151.666666666667</v>
      </c>
      <c r="E9" s="21" t="n">
        <v>10.11</v>
      </c>
      <c r="F9" s="9" t="s">
        <v>17</v>
      </c>
      <c r="G9" s="0" t="str">
        <f aca="false">ROUND(D9,2)&amp;"±"&amp;ROUND(E9,2)&amp;F9</f>
        <v>151.67±10.11a</v>
      </c>
    </row>
    <row r="10" customFormat="false" ht="14.25" hidden="false" customHeight="false" outlineLevel="0" collapsed="false">
      <c r="C10" s="9" t="s">
        <v>18</v>
      </c>
      <c r="D10" s="21" t="n">
        <v>78.1666666666667</v>
      </c>
      <c r="E10" s="21" t="n">
        <v>10.31</v>
      </c>
      <c r="F10" s="9" t="s">
        <v>22</v>
      </c>
      <c r="G10" s="0" t="str">
        <f aca="false">ROUND(D10,2)&amp;"±"&amp;ROUND(E10,2)&amp;F10</f>
        <v>78.17±10.31e</v>
      </c>
    </row>
    <row r="11" customFormat="false" ht="14.25" hidden="false" customHeight="false" outlineLevel="0" collapsed="false">
      <c r="C11" s="9" t="s">
        <v>19</v>
      </c>
      <c r="D11" s="21" t="n">
        <v>87.5</v>
      </c>
      <c r="E11" s="21" t="n">
        <v>5.52</v>
      </c>
      <c r="F11" s="9" t="s">
        <v>30</v>
      </c>
      <c r="G11" s="0" t="str">
        <f aca="false">ROUND(D11,2)&amp;"±"&amp;ROUND(E11,2)&amp;F11</f>
        <v>87.5±5.52cd</v>
      </c>
    </row>
    <row r="12" customFormat="false" ht="14.25" hidden="false" customHeight="false" outlineLevel="0" collapsed="false">
      <c r="C12" s="9" t="s">
        <v>21</v>
      </c>
      <c r="D12" s="21" t="n">
        <v>102.083333333333</v>
      </c>
      <c r="E12" s="21" t="n">
        <v>12.39</v>
      </c>
      <c r="F12" s="9" t="s">
        <v>15</v>
      </c>
      <c r="G12" s="0" t="str">
        <f aca="false">ROUND(D12,2)&amp;"±"&amp;ROUND(E12,2)&amp;F12</f>
        <v>102.08±12.39c</v>
      </c>
    </row>
    <row r="13" customFormat="false" ht="14.25" hidden="false" customHeight="false" outlineLevel="0" collapsed="false">
      <c r="C13" s="9"/>
      <c r="D13" s="1" t="s">
        <v>34</v>
      </c>
      <c r="E13" s="21"/>
      <c r="F13" s="9"/>
    </row>
    <row r="14" customFormat="false" ht="15.75" hidden="false" customHeight="false" outlineLevel="0" collapsed="false">
      <c r="C14" s="5" t="s">
        <v>4</v>
      </c>
      <c r="D14" s="4" t="s">
        <v>5</v>
      </c>
      <c r="E14" s="4" t="s">
        <v>6</v>
      </c>
      <c r="F14" s="6" t="s">
        <v>7</v>
      </c>
      <c r="G14" s="7" t="s">
        <v>8</v>
      </c>
    </row>
    <row r="15" customFormat="false" ht="14.25" hidden="false" customHeight="false" outlineLevel="0" collapsed="false">
      <c r="C15" s="9" t="s">
        <v>9</v>
      </c>
      <c r="D15" s="0" t="n">
        <v>84.5833333333333</v>
      </c>
      <c r="E15" s="0" t="n">
        <v>6.9</v>
      </c>
      <c r="F15" s="0" t="s">
        <v>15</v>
      </c>
      <c r="G15" s="0" t="str">
        <f aca="false">ROUND(D15,2)&amp;"±"&amp;ROUND(E15,2)&amp;F15</f>
        <v>84.58±6.9c</v>
      </c>
    </row>
    <row r="16" customFormat="false" ht="14.25" hidden="false" customHeight="false" outlineLevel="0" collapsed="false">
      <c r="C16" s="9" t="s">
        <v>12</v>
      </c>
      <c r="D16" s="0" t="n">
        <v>97.7083333333333</v>
      </c>
      <c r="E16" s="0" t="n">
        <v>2.53</v>
      </c>
      <c r="F16" s="0" t="s">
        <v>15</v>
      </c>
      <c r="G16" s="0" t="str">
        <f aca="false">ROUND(D16,2)&amp;"±"&amp;ROUND(E16,2)&amp;F16</f>
        <v>97.71±2.53c</v>
      </c>
    </row>
    <row r="17" customFormat="false" ht="14.25" hidden="false" customHeight="false" outlineLevel="0" collapsed="false">
      <c r="C17" s="9" t="s">
        <v>14</v>
      </c>
      <c r="D17" s="0" t="n">
        <v>105</v>
      </c>
      <c r="E17" s="0" t="n">
        <v>7.58</v>
      </c>
      <c r="F17" s="0" t="s">
        <v>13</v>
      </c>
      <c r="G17" s="0" t="str">
        <f aca="false">ROUND(D17,2)&amp;"±"&amp;ROUND(E17,2)&amp;F17</f>
        <v>105±7.58b</v>
      </c>
    </row>
    <row r="18" customFormat="false" ht="14.25" hidden="false" customHeight="false" outlineLevel="0" collapsed="false">
      <c r="C18" s="9" t="s">
        <v>16</v>
      </c>
      <c r="D18" s="0" t="n">
        <v>113.75</v>
      </c>
      <c r="E18" s="0" t="n">
        <v>4.38</v>
      </c>
      <c r="F18" s="0" t="s">
        <v>17</v>
      </c>
      <c r="G18" s="0" t="str">
        <f aca="false">ROUND(D18,2)&amp;"±"&amp;ROUND(E18,2)&amp;F18</f>
        <v>113.75±4.38a</v>
      </c>
    </row>
    <row r="19" customFormat="false" ht="14.25" hidden="false" customHeight="false" outlineLevel="0" collapsed="false">
      <c r="C19" s="9" t="s">
        <v>18</v>
      </c>
      <c r="D19" s="0" t="n">
        <v>71.4583333333333</v>
      </c>
      <c r="E19" s="0" t="n">
        <v>5.05</v>
      </c>
      <c r="F19" s="0" t="s">
        <v>10</v>
      </c>
      <c r="G19" s="0" t="str">
        <f aca="false">ROUND(D19,2)&amp;"±"&amp;ROUND(E19,2)&amp;F19</f>
        <v>71.46±5.05d</v>
      </c>
    </row>
    <row r="20" customFormat="false" ht="14.25" hidden="false" customHeight="false" outlineLevel="0" collapsed="false">
      <c r="C20" s="9" t="s">
        <v>19</v>
      </c>
      <c r="D20" s="0" t="n">
        <v>80.2083333333333</v>
      </c>
      <c r="E20" s="0" t="n">
        <v>5.05</v>
      </c>
      <c r="F20" s="0" t="s">
        <v>30</v>
      </c>
      <c r="G20" s="0" t="str">
        <f aca="false">ROUND(D20,2)&amp;"±"&amp;ROUND(E20,2)&amp;F20</f>
        <v>80.21±5.05cd</v>
      </c>
    </row>
    <row r="21" customFormat="false" ht="14.25" hidden="false" customHeight="false" outlineLevel="0" collapsed="false">
      <c r="C21" s="9" t="s">
        <v>21</v>
      </c>
      <c r="D21" s="0" t="n">
        <v>86.0416666666667</v>
      </c>
      <c r="E21" s="0" t="n">
        <v>3.65</v>
      </c>
      <c r="F21" s="0" t="s">
        <v>15</v>
      </c>
      <c r="G21" s="0" t="str">
        <f aca="false">ROUND(D21,2)&amp;"±"&amp;ROUND(E21,2)&amp;F21</f>
        <v>86.04±3.65c</v>
      </c>
    </row>
    <row r="22" customFormat="false" ht="14.25" hidden="false" customHeight="false" outlineLevel="0" collapsed="false">
      <c r="C22" s="9"/>
      <c r="D22" s="1" t="s">
        <v>35</v>
      </c>
    </row>
    <row r="23" customFormat="false" ht="15.75" hidden="false" customHeight="false" outlineLevel="0" collapsed="false">
      <c r="C23" s="5" t="s">
        <v>4</v>
      </c>
      <c r="D23" s="4" t="s">
        <v>5</v>
      </c>
      <c r="E23" s="4" t="s">
        <v>6</v>
      </c>
      <c r="F23" s="6" t="s">
        <v>7</v>
      </c>
      <c r="G23" s="7" t="s">
        <v>8</v>
      </c>
    </row>
    <row r="24" customFormat="false" ht="14.25" hidden="false" customHeight="false" outlineLevel="0" collapsed="false">
      <c r="C24" s="9" t="s">
        <v>9</v>
      </c>
      <c r="D24" s="0" t="n">
        <v>26.25</v>
      </c>
      <c r="E24" s="0" t="n">
        <v>3.86</v>
      </c>
      <c r="F24" s="0" t="s">
        <v>30</v>
      </c>
      <c r="G24" s="0" t="str">
        <f aca="false">ROUND(D24,2)&amp;"±"&amp;ROUND(E24,2)&amp;F24</f>
        <v>26.25±3.86cd</v>
      </c>
    </row>
    <row r="25" customFormat="false" ht="14.25" hidden="false" customHeight="false" outlineLevel="0" collapsed="false">
      <c r="C25" s="9" t="s">
        <v>12</v>
      </c>
      <c r="D25" s="0" t="n">
        <v>33.5416666666667</v>
      </c>
      <c r="E25" s="0" t="n">
        <v>5.05</v>
      </c>
      <c r="F25" s="0" t="s">
        <v>11</v>
      </c>
      <c r="G25" s="0" t="str">
        <f aca="false">ROUND(D25,2)&amp;"±"&amp;ROUND(E25,2)&amp;F25</f>
        <v>33.54±5.05ab</v>
      </c>
    </row>
    <row r="26" customFormat="false" ht="14.25" hidden="false" customHeight="false" outlineLevel="0" collapsed="false">
      <c r="C26" s="9" t="s">
        <v>14</v>
      </c>
      <c r="D26" s="0" t="n">
        <v>30.625</v>
      </c>
      <c r="E26" s="0" t="n">
        <v>7.58</v>
      </c>
      <c r="F26" s="0" t="s">
        <v>33</v>
      </c>
      <c r="G26" s="0" t="str">
        <f aca="false">ROUND(D26,2)&amp;"±"&amp;ROUND(E26,2)&amp;F26</f>
        <v>30.63±7.58bc</v>
      </c>
    </row>
    <row r="27" customFormat="false" ht="14.25" hidden="false" customHeight="false" outlineLevel="0" collapsed="false">
      <c r="C27" s="9" t="s">
        <v>16</v>
      </c>
      <c r="D27" s="0" t="n">
        <v>37.3333333333333</v>
      </c>
      <c r="E27" s="0" t="n">
        <v>3.54</v>
      </c>
      <c r="F27" s="0" t="s">
        <v>17</v>
      </c>
      <c r="G27" s="0" t="str">
        <f aca="false">ROUND(D27,2)&amp;"±"&amp;ROUND(E27,2)&amp;F27</f>
        <v>37.33±3.54a</v>
      </c>
    </row>
    <row r="28" customFormat="false" ht="14.25" hidden="false" customHeight="false" outlineLevel="0" collapsed="false">
      <c r="C28" s="9" t="s">
        <v>18</v>
      </c>
      <c r="D28" s="0" t="n">
        <v>23.625</v>
      </c>
      <c r="E28" s="0" t="n">
        <v>2.87</v>
      </c>
      <c r="F28" s="0" t="s">
        <v>20</v>
      </c>
      <c r="G28" s="0" t="str">
        <f aca="false">ROUND(D28,2)&amp;"±"&amp;ROUND(E28,2)&amp;F28</f>
        <v>23.63±2.87de</v>
      </c>
    </row>
    <row r="29" customFormat="false" ht="14.25" hidden="false" customHeight="false" outlineLevel="0" collapsed="false">
      <c r="C29" s="9" t="s">
        <v>19</v>
      </c>
      <c r="D29" s="0" t="n">
        <v>21.875</v>
      </c>
      <c r="E29" s="0" t="n">
        <v>4.35</v>
      </c>
      <c r="F29" s="0" t="s">
        <v>20</v>
      </c>
      <c r="G29" s="0" t="str">
        <f aca="false">ROUND(D29,2)&amp;"±"&amp;ROUND(E29,2)&amp;F29</f>
        <v>21.88±4.35de</v>
      </c>
    </row>
    <row r="30" customFormat="false" ht="14.25" hidden="false" customHeight="false" outlineLevel="0" collapsed="false">
      <c r="C30" s="9" t="s">
        <v>21</v>
      </c>
      <c r="D30" s="0" t="n">
        <v>18.9583333333333</v>
      </c>
      <c r="E30" s="0" t="n">
        <v>2.53</v>
      </c>
      <c r="F30" s="0" t="s">
        <v>22</v>
      </c>
      <c r="G30" s="0" t="str">
        <f aca="false">ROUND(D30,2)&amp;"±"&amp;ROUND(E30,2)&amp;F30</f>
        <v>18.96±2.53e</v>
      </c>
    </row>
    <row r="31" customFormat="false" ht="14.25" hidden="false" customHeight="false" outlineLevel="0" collapsed="false">
      <c r="C31" s="9"/>
      <c r="D31" s="1" t="s">
        <v>36</v>
      </c>
    </row>
    <row r="32" customFormat="false" ht="15.75" hidden="false" customHeight="false" outlineLevel="0" collapsed="false">
      <c r="A32" s="0" t="s">
        <v>37</v>
      </c>
      <c r="C32" s="5" t="s">
        <v>4</v>
      </c>
      <c r="D32" s="4" t="s">
        <v>5</v>
      </c>
      <c r="E32" s="4" t="s">
        <v>6</v>
      </c>
      <c r="F32" s="6" t="s">
        <v>7</v>
      </c>
      <c r="G32" s="7" t="s">
        <v>8</v>
      </c>
    </row>
    <row r="33" customFormat="false" ht="14.25" hidden="false" customHeight="false" outlineLevel="0" collapsed="false">
      <c r="C33" s="9" t="s">
        <v>9</v>
      </c>
      <c r="D33" s="0" t="n">
        <v>138.25</v>
      </c>
      <c r="E33" s="0" t="n">
        <v>14.17</v>
      </c>
      <c r="F33" s="0" t="s">
        <v>15</v>
      </c>
      <c r="G33" s="0" t="str">
        <f aca="false">ROUND(D33,2)&amp;"±"&amp;ROUND(E33,2)&amp;F33</f>
        <v>138.25±14.17c</v>
      </c>
    </row>
    <row r="34" customFormat="false" ht="14.25" hidden="false" customHeight="false" outlineLevel="0" collapsed="false">
      <c r="C34" s="9" t="s">
        <v>12</v>
      </c>
      <c r="D34" s="0" t="n">
        <v>158.666666666667</v>
      </c>
      <c r="E34" s="0" t="n">
        <v>12.75</v>
      </c>
      <c r="F34" s="0" t="s">
        <v>13</v>
      </c>
      <c r="G34" s="0" t="str">
        <f aca="false">ROUND(D34,2)&amp;"±"&amp;ROUND(E34,2)&amp;F34</f>
        <v>158.67±12.75b</v>
      </c>
    </row>
    <row r="35" customFormat="false" ht="14.25" hidden="false" customHeight="false" outlineLevel="0" collapsed="false">
      <c r="C35" s="9" t="s">
        <v>14</v>
      </c>
      <c r="D35" s="0" t="n">
        <v>189.875</v>
      </c>
      <c r="E35" s="0" t="n">
        <v>6.97</v>
      </c>
      <c r="F35" s="0" t="s">
        <v>17</v>
      </c>
      <c r="G35" s="0" t="str">
        <f aca="false">ROUND(D35,2)&amp;"±"&amp;ROUND(E35,2)&amp;F35</f>
        <v>189.88±6.97a</v>
      </c>
    </row>
    <row r="36" customFormat="false" ht="14.25" hidden="false" customHeight="false" outlineLevel="0" collapsed="false">
      <c r="C36" s="9" t="s">
        <v>16</v>
      </c>
      <c r="D36" s="0" t="n">
        <v>182.583333333333</v>
      </c>
      <c r="E36" s="0" t="n">
        <v>15.67</v>
      </c>
      <c r="F36" s="0" t="s">
        <v>17</v>
      </c>
      <c r="G36" s="0" t="str">
        <f aca="false">ROUND(D36,2)&amp;"±"&amp;ROUND(E36,2)&amp;F36</f>
        <v>182.58±15.67a</v>
      </c>
    </row>
    <row r="37" customFormat="false" ht="14.25" hidden="false" customHeight="false" outlineLevel="0" collapsed="false">
      <c r="C37" s="9" t="s">
        <v>18</v>
      </c>
      <c r="D37" s="0" t="n">
        <v>104.416666666667</v>
      </c>
      <c r="E37" s="0" t="n">
        <v>19.69</v>
      </c>
      <c r="F37" s="0" t="s">
        <v>10</v>
      </c>
      <c r="G37" s="0" t="str">
        <f aca="false">ROUND(D37,2)&amp;"±"&amp;ROUND(E37,2)&amp;F37</f>
        <v>104.42±19.69d</v>
      </c>
    </row>
    <row r="38" customFormat="false" ht="14.25" hidden="false" customHeight="false" outlineLevel="0" collapsed="false">
      <c r="C38" s="9" t="s">
        <v>19</v>
      </c>
      <c r="D38" s="0" t="n">
        <v>110.25</v>
      </c>
      <c r="E38" s="0" t="n">
        <v>10.67</v>
      </c>
      <c r="F38" s="0" t="s">
        <v>10</v>
      </c>
      <c r="G38" s="0" t="str">
        <f aca="false">ROUND(D38,2)&amp;"±"&amp;ROUND(E38,2)&amp;F38</f>
        <v>110.25±10.67d</v>
      </c>
    </row>
    <row r="39" customFormat="false" ht="14.25" hidden="false" customHeight="false" outlineLevel="0" collapsed="false">
      <c r="C39" s="9" t="s">
        <v>21</v>
      </c>
      <c r="D39" s="0" t="n">
        <v>123.083333333333</v>
      </c>
      <c r="E39" s="0" t="n">
        <v>16.88</v>
      </c>
      <c r="F39" s="0" t="s">
        <v>30</v>
      </c>
      <c r="G39" s="0" t="str">
        <f aca="false">ROUND(D39,2)&amp;"±"&amp;ROUND(E39,2)&amp;F39</f>
        <v>123.08±16.88cd</v>
      </c>
    </row>
    <row r="40" customFormat="false" ht="14.25" hidden="false" customHeight="false" outlineLevel="0" collapsed="false">
      <c r="C40" s="9"/>
      <c r="D40" s="22" t="s">
        <v>38</v>
      </c>
    </row>
    <row r="41" customFormat="false" ht="15.75" hidden="false" customHeight="false" outlineLevel="0" collapsed="false">
      <c r="C41" s="5" t="s">
        <v>4</v>
      </c>
      <c r="D41" s="4" t="s">
        <v>5</v>
      </c>
      <c r="E41" s="4" t="s">
        <v>6</v>
      </c>
      <c r="F41" s="6" t="s">
        <v>7</v>
      </c>
      <c r="G41" s="7" t="s">
        <v>8</v>
      </c>
    </row>
    <row r="42" customFormat="false" ht="14.25" hidden="false" customHeight="false" outlineLevel="0" collapsed="false">
      <c r="C42" s="9" t="s">
        <v>9</v>
      </c>
      <c r="D42" s="0" t="n">
        <v>348.25</v>
      </c>
      <c r="E42" s="0" t="n">
        <v>5.52</v>
      </c>
      <c r="F42" s="0" t="s">
        <v>15</v>
      </c>
      <c r="G42" s="0" t="str">
        <f aca="false">ROUND(D42,2)&amp;"±"&amp;ROUND(E42,2)&amp;F42</f>
        <v>348.25±5.52c</v>
      </c>
    </row>
    <row r="43" customFormat="false" ht="14.25" hidden="false" customHeight="false" outlineLevel="0" collapsed="false">
      <c r="C43" s="9" t="s">
        <v>12</v>
      </c>
      <c r="D43" s="0" t="n">
        <v>424.083333333333</v>
      </c>
      <c r="E43" s="0" t="n">
        <v>17.56</v>
      </c>
      <c r="F43" s="0" t="s">
        <v>13</v>
      </c>
      <c r="G43" s="0" t="str">
        <f aca="false">ROUND(D43,2)&amp;"±"&amp;ROUND(E43,2)&amp;F43</f>
        <v>424.08±17.56b</v>
      </c>
    </row>
    <row r="44" customFormat="false" ht="14.25" hidden="false" customHeight="false" outlineLevel="0" collapsed="false">
      <c r="C44" s="9" t="s">
        <v>14</v>
      </c>
      <c r="D44" s="0" t="n">
        <v>448</v>
      </c>
      <c r="E44" s="0" t="n">
        <v>16.33</v>
      </c>
      <c r="F44" s="0" t="s">
        <v>13</v>
      </c>
      <c r="G44" s="0" t="str">
        <f aca="false">ROUND(D44,2)&amp;"±"&amp;ROUND(E44,2)&amp;F44</f>
        <v>448±16.33b</v>
      </c>
    </row>
    <row r="45" customFormat="false" ht="14.25" hidden="false" customHeight="false" outlineLevel="0" collapsed="false">
      <c r="C45" s="9" t="s">
        <v>16</v>
      </c>
      <c r="D45" s="0" t="n">
        <v>485.333333333333</v>
      </c>
      <c r="E45" s="0" t="n">
        <v>12.63</v>
      </c>
      <c r="F45" s="0" t="s">
        <v>17</v>
      </c>
      <c r="G45" s="0" t="str">
        <f aca="false">ROUND(D45,2)&amp;"±"&amp;ROUND(E45,2)&amp;F45</f>
        <v>485.33±12.63a</v>
      </c>
    </row>
    <row r="46" customFormat="false" ht="14.25" hidden="false" customHeight="false" outlineLevel="0" collapsed="false">
      <c r="C46" s="9" t="s">
        <v>18</v>
      </c>
      <c r="D46" s="0" t="n">
        <v>277.666666666667</v>
      </c>
      <c r="E46" s="0" t="n">
        <v>10.34</v>
      </c>
      <c r="F46" s="0" t="s">
        <v>22</v>
      </c>
      <c r="G46" s="0" t="str">
        <f aca="false">ROUND(D46,2)&amp;"±"&amp;ROUND(E46,2)&amp;F46</f>
        <v>277.67±10.34e</v>
      </c>
    </row>
    <row r="47" customFormat="false" ht="14.25" hidden="false" customHeight="false" outlineLevel="0" collapsed="false">
      <c r="C47" s="9" t="s">
        <v>19</v>
      </c>
      <c r="D47" s="0" t="n">
        <v>299.833333333333</v>
      </c>
      <c r="E47" s="0" t="n">
        <v>9.02</v>
      </c>
      <c r="F47" s="0" t="s">
        <v>20</v>
      </c>
      <c r="G47" s="0" t="str">
        <f aca="false">ROUND(D47,2)&amp;"±"&amp;ROUND(E47,2)&amp;F47</f>
        <v>299.83±9.02de</v>
      </c>
    </row>
    <row r="48" customFormat="false" ht="14.25" hidden="false" customHeight="false" outlineLevel="0" collapsed="false">
      <c r="C48" s="9" t="s">
        <v>21</v>
      </c>
      <c r="D48" s="0" t="n">
        <v>330.166666666667</v>
      </c>
      <c r="E48" s="0" t="n">
        <v>9.3</v>
      </c>
      <c r="F48" s="0" t="s">
        <v>30</v>
      </c>
      <c r="G48" s="0" t="str">
        <f aca="false">ROUND(D48,2)&amp;"±"&amp;ROUND(E48,2)&amp;F48</f>
        <v>330.17±9.3cd</v>
      </c>
    </row>
    <row r="49" customFormat="false" ht="14.25" hidden="false" customHeight="false" outlineLevel="0" collapsed="false">
      <c r="C49" s="9"/>
      <c r="D49" s="1" t="s">
        <v>39</v>
      </c>
    </row>
    <row r="50" customFormat="false" ht="15.75" hidden="false" customHeight="false" outlineLevel="0" collapsed="false">
      <c r="C50" s="5" t="s">
        <v>4</v>
      </c>
      <c r="D50" s="4" t="s">
        <v>5</v>
      </c>
      <c r="E50" s="4" t="s">
        <v>6</v>
      </c>
      <c r="F50" s="6" t="s">
        <v>7</v>
      </c>
      <c r="G50" s="7" t="s">
        <v>8</v>
      </c>
    </row>
    <row r="51" customFormat="false" ht="14.25" hidden="false" customHeight="false" outlineLevel="0" collapsed="false">
      <c r="C51" s="9" t="s">
        <v>9</v>
      </c>
      <c r="D51" s="0" t="n">
        <v>160.321428571429</v>
      </c>
      <c r="E51" s="0" t="n">
        <v>10.22</v>
      </c>
      <c r="F51" s="0" t="s">
        <v>15</v>
      </c>
      <c r="G51" s="0" t="str">
        <f aca="false">ROUND(D51,2)&amp;"±"&amp;ROUND(E51,2)&amp;F51</f>
        <v>160.32±10.22c</v>
      </c>
    </row>
    <row r="52" customFormat="false" ht="14.25" hidden="false" customHeight="false" outlineLevel="0" collapsed="false">
      <c r="C52" s="9" t="s">
        <v>12</v>
      </c>
      <c r="D52" s="0" t="n">
        <v>174.488095238095</v>
      </c>
      <c r="E52" s="0" t="n">
        <v>10.31</v>
      </c>
      <c r="F52" s="0" t="s">
        <v>13</v>
      </c>
      <c r="G52" s="0" t="str">
        <f aca="false">ROUND(D52,2)&amp;"±"&amp;ROUND(E52,2)&amp;F52</f>
        <v>174.49±10.31b</v>
      </c>
    </row>
    <row r="53" customFormat="false" ht="14.25" hidden="false" customHeight="false" outlineLevel="0" collapsed="false">
      <c r="C53" s="9" t="s">
        <v>14</v>
      </c>
      <c r="D53" s="0" t="n">
        <v>190.095238095238</v>
      </c>
      <c r="E53" s="0" t="n">
        <v>12.28</v>
      </c>
      <c r="F53" s="0" t="s">
        <v>11</v>
      </c>
      <c r="G53" s="0" t="str">
        <f aca="false">ROUND(D53,2)&amp;"±"&amp;ROUND(E53,2)&amp;F53</f>
        <v>190.1±12.28ab</v>
      </c>
    </row>
    <row r="54" customFormat="false" ht="14.25" hidden="false" customHeight="false" outlineLevel="0" collapsed="false">
      <c r="C54" s="9" t="s">
        <v>16</v>
      </c>
      <c r="D54" s="0" t="n">
        <v>206.571428571429</v>
      </c>
      <c r="E54" s="0" t="n">
        <v>12.08</v>
      </c>
      <c r="F54" s="0" t="s">
        <v>17</v>
      </c>
      <c r="G54" s="0" t="str">
        <f aca="false">ROUND(D54,2)&amp;"±"&amp;ROUND(E54,2)&amp;F54</f>
        <v>206.57±12.08a</v>
      </c>
    </row>
    <row r="55" customFormat="false" ht="14.25" hidden="false" customHeight="false" outlineLevel="0" collapsed="false">
      <c r="C55" s="9" t="s">
        <v>18</v>
      </c>
      <c r="D55" s="0" t="n">
        <v>123.761904761905</v>
      </c>
      <c r="E55" s="0" t="n">
        <v>14.99</v>
      </c>
      <c r="F55" s="0" t="s">
        <v>10</v>
      </c>
      <c r="G55" s="0" t="str">
        <f aca="false">ROUND(D55,2)&amp;"±"&amp;ROUND(E55,2)&amp;F55</f>
        <v>123.76±14.99d</v>
      </c>
    </row>
    <row r="56" customFormat="false" ht="14.25" hidden="false" customHeight="false" outlineLevel="0" collapsed="false">
      <c r="C56" s="9" t="s">
        <v>19</v>
      </c>
      <c r="D56" s="0" t="n">
        <v>129.690476190476</v>
      </c>
      <c r="E56" s="0" t="n">
        <v>10.16</v>
      </c>
      <c r="F56" s="0" t="s">
        <v>10</v>
      </c>
      <c r="G56" s="0" t="str">
        <f aca="false">ROUND(D56,2)&amp;"±"&amp;ROUND(E56,2)&amp;F56</f>
        <v>129.69±10.16d</v>
      </c>
    </row>
    <row r="57" customFormat="false" ht="14.25" hidden="false" customHeight="false" outlineLevel="0" collapsed="false">
      <c r="C57" s="9" t="s">
        <v>21</v>
      </c>
      <c r="D57" s="0" t="n">
        <v>148.880952380952</v>
      </c>
      <c r="E57" s="0" t="n">
        <v>5.11</v>
      </c>
      <c r="F57" s="0" t="s">
        <v>30</v>
      </c>
      <c r="G57" s="0" t="str">
        <f aca="false">ROUND(D57,2)&amp;"±"&amp;ROUND(E57,2)&amp;F57</f>
        <v>148.88±5.11cd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F47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2.62"/>
    <col collapsed="false" customWidth="true" hidden="false" outlineLevel="0" max="6" min="6" style="0" width="12.62"/>
  </cols>
  <sheetData>
    <row r="2" customFormat="false" ht="14.25" hidden="false" customHeight="false" outlineLevel="0" collapsed="false">
      <c r="B2" s="0" t="s">
        <v>40</v>
      </c>
    </row>
    <row r="4" customFormat="false" ht="14.25" hidden="false" customHeight="false" outlineLevel="0" collapsed="false">
      <c r="C4" s="5" t="s">
        <v>4</v>
      </c>
      <c r="D4" s="1" t="s">
        <v>32</v>
      </c>
      <c r="E4" s="0" t="s">
        <v>24</v>
      </c>
      <c r="F4" s="0" t="s">
        <v>41</v>
      </c>
    </row>
    <row r="5" customFormat="false" ht="14.25" hidden="false" customHeight="false" outlineLevel="0" collapsed="false">
      <c r="C5" s="9" t="s">
        <v>9</v>
      </c>
      <c r="D5" s="21" t="n">
        <v>99.1666666666667</v>
      </c>
      <c r="E5" s="21" t="n">
        <v>508.571428571428</v>
      </c>
      <c r="F5" s="0" t="n">
        <f aca="false">D5/E5</f>
        <v>0.19499063670412</v>
      </c>
    </row>
    <row r="6" customFormat="false" ht="14.25" hidden="false" customHeight="false" outlineLevel="0" collapsed="false">
      <c r="C6" s="9" t="s">
        <v>12</v>
      </c>
      <c r="D6" s="21" t="n">
        <v>134.166666666667</v>
      </c>
      <c r="E6" s="21" t="n">
        <v>598.571428571429</v>
      </c>
      <c r="F6" s="0" t="n">
        <f aca="false">D6/E6</f>
        <v>0.224144789180589</v>
      </c>
    </row>
    <row r="7" customFormat="false" ht="14.25" hidden="false" customHeight="false" outlineLevel="0" collapsed="false">
      <c r="C7" s="9" t="s">
        <v>14</v>
      </c>
      <c r="D7" s="21" t="n">
        <v>122.5</v>
      </c>
      <c r="E7" s="21" t="n">
        <v>638.095238095238</v>
      </c>
      <c r="F7" s="0" t="n">
        <f aca="false">D7/E7</f>
        <v>0.191977611940299</v>
      </c>
    </row>
    <row r="8" customFormat="false" ht="14.25" hidden="false" customHeight="false" outlineLevel="0" collapsed="false">
      <c r="C8" s="9" t="s">
        <v>16</v>
      </c>
      <c r="D8" s="21" t="n">
        <v>151.666666666667</v>
      </c>
      <c r="E8" s="21" t="n">
        <v>691.904761904762</v>
      </c>
      <c r="F8" s="0" t="n">
        <f aca="false">D8/E8</f>
        <v>0.21920165175499</v>
      </c>
    </row>
    <row r="9" customFormat="false" ht="14.25" hidden="false" customHeight="false" outlineLevel="0" collapsed="false">
      <c r="C9" s="9" t="s">
        <v>18</v>
      </c>
      <c r="D9" s="21" t="n">
        <v>78.1666666666667</v>
      </c>
      <c r="E9" s="21" t="n">
        <v>401.428571428571</v>
      </c>
      <c r="F9" s="0" t="n">
        <f aca="false">D9/E9</f>
        <v>0.194721233689205</v>
      </c>
    </row>
    <row r="10" customFormat="false" ht="14.25" hidden="false" customHeight="false" outlineLevel="0" collapsed="false">
      <c r="C10" s="9" t="s">
        <v>19</v>
      </c>
      <c r="D10" s="21" t="n">
        <v>87.5</v>
      </c>
      <c r="E10" s="21" t="n">
        <v>429.52380952381</v>
      </c>
      <c r="F10" s="0" t="n">
        <f aca="false">D10/E10</f>
        <v>0.203713968957871</v>
      </c>
    </row>
    <row r="11" customFormat="false" ht="14.25" hidden="false" customHeight="false" outlineLevel="0" collapsed="false">
      <c r="C11" s="9" t="s">
        <v>21</v>
      </c>
      <c r="D11" s="21" t="n">
        <v>102.083333333333</v>
      </c>
      <c r="E11" s="21" t="n">
        <v>479.047619047619</v>
      </c>
      <c r="F11" s="0" t="n">
        <f aca="false">D11/E11</f>
        <v>0.213096421471173</v>
      </c>
    </row>
    <row r="12" customFormat="false" ht="14.25" hidden="false" customHeight="false" outlineLevel="0" collapsed="false">
      <c r="C12" s="9"/>
    </row>
    <row r="13" customFormat="false" ht="14.25" hidden="false" customHeight="false" outlineLevel="0" collapsed="false">
      <c r="C13" s="5" t="s">
        <v>4</v>
      </c>
      <c r="D13" s="1" t="s">
        <v>34</v>
      </c>
      <c r="E13" s="0" t="s">
        <v>24</v>
      </c>
      <c r="F13" s="0" t="s">
        <v>41</v>
      </c>
    </row>
    <row r="14" customFormat="false" ht="14.25" hidden="false" customHeight="false" outlineLevel="0" collapsed="false">
      <c r="C14" s="9" t="s">
        <v>9</v>
      </c>
      <c r="D14" s="0" t="n">
        <v>84.5833333333333</v>
      </c>
      <c r="E14" s="21" t="n">
        <v>508.571428571428</v>
      </c>
      <c r="F14" s="0" t="n">
        <f aca="false">D14/E14</f>
        <v>0.166315543071161</v>
      </c>
    </row>
    <row r="15" customFormat="false" ht="14.25" hidden="false" customHeight="false" outlineLevel="0" collapsed="false">
      <c r="C15" s="9" t="s">
        <v>12</v>
      </c>
      <c r="D15" s="0" t="n">
        <v>97.7083333333333</v>
      </c>
      <c r="E15" s="21" t="n">
        <v>598.571428571429</v>
      </c>
      <c r="F15" s="0" t="n">
        <f aca="false">D15/E15</f>
        <v>0.163235879077168</v>
      </c>
    </row>
    <row r="16" customFormat="false" ht="14.25" hidden="false" customHeight="false" outlineLevel="0" collapsed="false">
      <c r="C16" s="9" t="s">
        <v>14</v>
      </c>
      <c r="D16" s="0" t="n">
        <v>105</v>
      </c>
      <c r="E16" s="21" t="n">
        <v>638.095238095238</v>
      </c>
      <c r="F16" s="0" t="n">
        <f aca="false">D16/E16</f>
        <v>0.16455223880597</v>
      </c>
    </row>
    <row r="17" customFormat="false" ht="14.25" hidden="false" customHeight="false" outlineLevel="0" collapsed="false">
      <c r="C17" s="9" t="s">
        <v>16</v>
      </c>
      <c r="D17" s="0" t="n">
        <v>113.75</v>
      </c>
      <c r="E17" s="21" t="n">
        <v>691.904761904762</v>
      </c>
      <c r="F17" s="0" t="n">
        <f aca="false">D17/E17</f>
        <v>0.164401238816242</v>
      </c>
    </row>
    <row r="18" customFormat="false" ht="14.25" hidden="false" customHeight="false" outlineLevel="0" collapsed="false">
      <c r="C18" s="9" t="s">
        <v>18</v>
      </c>
      <c r="D18" s="0" t="n">
        <v>71.4583333333333</v>
      </c>
      <c r="E18" s="21" t="n">
        <v>401.428571428571</v>
      </c>
      <c r="F18" s="0" t="n">
        <f aca="false">D18/E18</f>
        <v>0.178010083036773</v>
      </c>
    </row>
    <row r="19" customFormat="false" ht="14.25" hidden="false" customHeight="false" outlineLevel="0" collapsed="false">
      <c r="C19" s="9" t="s">
        <v>19</v>
      </c>
      <c r="D19" s="0" t="n">
        <v>80.2083333333333</v>
      </c>
      <c r="E19" s="21" t="n">
        <v>429.52380952381</v>
      </c>
      <c r="F19" s="0" t="n">
        <f aca="false">D19/E19</f>
        <v>0.186737804878049</v>
      </c>
    </row>
    <row r="20" customFormat="false" ht="14.25" hidden="false" customHeight="false" outlineLevel="0" collapsed="false">
      <c r="C20" s="9" t="s">
        <v>21</v>
      </c>
      <c r="D20" s="0" t="n">
        <v>86.0416666666667</v>
      </c>
      <c r="E20" s="21" t="n">
        <v>479.047619047619</v>
      </c>
      <c r="F20" s="0" t="n">
        <f aca="false">D20/E20</f>
        <v>0.179609840954274</v>
      </c>
    </row>
    <row r="21" customFormat="false" ht="14.25" hidden="false" customHeight="false" outlineLevel="0" collapsed="false">
      <c r="C21" s="9"/>
    </row>
    <row r="22" customFormat="false" ht="14.25" hidden="false" customHeight="false" outlineLevel="0" collapsed="false">
      <c r="C22" s="5" t="s">
        <v>4</v>
      </c>
      <c r="D22" s="1" t="s">
        <v>35</v>
      </c>
      <c r="E22" s="0" t="s">
        <v>24</v>
      </c>
      <c r="F22" s="0" t="s">
        <v>41</v>
      </c>
    </row>
    <row r="23" customFormat="false" ht="14.25" hidden="false" customHeight="false" outlineLevel="0" collapsed="false">
      <c r="C23" s="9" t="s">
        <v>9</v>
      </c>
      <c r="D23" s="0" t="n">
        <v>26.25</v>
      </c>
      <c r="E23" s="21" t="n">
        <v>508.571428571428</v>
      </c>
      <c r="F23" s="0" t="n">
        <f aca="false">D23/E23</f>
        <v>0.0516151685393259</v>
      </c>
    </row>
    <row r="24" customFormat="false" ht="14.25" hidden="false" customHeight="false" outlineLevel="0" collapsed="false">
      <c r="C24" s="9" t="s">
        <v>12</v>
      </c>
      <c r="D24" s="0" t="n">
        <v>33.5416666666667</v>
      </c>
      <c r="E24" s="21" t="n">
        <v>598.571428571429</v>
      </c>
      <c r="F24" s="0" t="n">
        <f aca="false">D24/E24</f>
        <v>0.0560361972951472</v>
      </c>
    </row>
    <row r="25" customFormat="false" ht="14.25" hidden="false" customHeight="false" outlineLevel="0" collapsed="false">
      <c r="C25" s="9" t="s">
        <v>14</v>
      </c>
      <c r="D25" s="0" t="n">
        <v>30.625</v>
      </c>
      <c r="E25" s="21" t="n">
        <v>638.095238095238</v>
      </c>
      <c r="F25" s="0" t="n">
        <f aca="false">D25/E25</f>
        <v>0.0479944029850746</v>
      </c>
    </row>
    <row r="26" customFormat="false" ht="14.25" hidden="false" customHeight="false" outlineLevel="0" collapsed="false">
      <c r="C26" s="9" t="s">
        <v>16</v>
      </c>
      <c r="D26" s="0" t="n">
        <v>37.3333333333333</v>
      </c>
      <c r="E26" s="21" t="n">
        <v>691.904761904762</v>
      </c>
      <c r="F26" s="0" t="n">
        <f aca="false">D26/E26</f>
        <v>0.0539573296627667</v>
      </c>
    </row>
    <row r="27" customFormat="false" ht="14.25" hidden="false" customHeight="false" outlineLevel="0" collapsed="false">
      <c r="C27" s="9" t="s">
        <v>18</v>
      </c>
      <c r="D27" s="0" t="n">
        <v>23.625</v>
      </c>
      <c r="E27" s="21" t="n">
        <v>401.428571428571</v>
      </c>
      <c r="F27" s="0" t="n">
        <f aca="false">D27/E27</f>
        <v>0.0588523131672598</v>
      </c>
    </row>
    <row r="28" customFormat="false" ht="14.25" hidden="false" customHeight="false" outlineLevel="0" collapsed="false">
      <c r="C28" s="9" t="s">
        <v>19</v>
      </c>
      <c r="D28" s="0" t="n">
        <v>21.875</v>
      </c>
      <c r="E28" s="21" t="n">
        <v>429.52380952381</v>
      </c>
      <c r="F28" s="0" t="n">
        <f aca="false">D28/E28</f>
        <v>0.0509284922394678</v>
      </c>
    </row>
    <row r="29" customFormat="false" ht="14.25" hidden="false" customHeight="false" outlineLevel="0" collapsed="false">
      <c r="C29" s="9" t="s">
        <v>21</v>
      </c>
      <c r="D29" s="0" t="n">
        <v>18.9583333333333</v>
      </c>
      <c r="E29" s="21" t="n">
        <v>479.047619047619</v>
      </c>
      <c r="F29" s="0" t="n">
        <f aca="false">D29/E29</f>
        <v>0.0395750497017893</v>
      </c>
    </row>
    <row r="30" customFormat="false" ht="14.25" hidden="false" customHeight="false" outlineLevel="0" collapsed="false">
      <c r="C30" s="9"/>
    </row>
    <row r="31" customFormat="false" ht="14.25" hidden="false" customHeight="false" outlineLevel="0" collapsed="false">
      <c r="C31" s="5" t="s">
        <v>4</v>
      </c>
      <c r="D31" s="1" t="s">
        <v>36</v>
      </c>
      <c r="E31" s="0" t="s">
        <v>24</v>
      </c>
      <c r="F31" s="0" t="s">
        <v>41</v>
      </c>
    </row>
    <row r="32" customFormat="false" ht="14.25" hidden="false" customHeight="false" outlineLevel="0" collapsed="false">
      <c r="C32" s="9" t="s">
        <v>9</v>
      </c>
      <c r="D32" s="0" t="n">
        <v>138.25</v>
      </c>
      <c r="E32" s="21" t="n">
        <v>508.571428571428</v>
      </c>
      <c r="F32" s="0" t="n">
        <f aca="false">D32/E32</f>
        <v>0.27183988764045</v>
      </c>
    </row>
    <row r="33" customFormat="false" ht="14.25" hidden="false" customHeight="false" outlineLevel="0" collapsed="false">
      <c r="C33" s="9" t="s">
        <v>12</v>
      </c>
      <c r="D33" s="0" t="n">
        <v>158.666666666667</v>
      </c>
      <c r="E33" s="21" t="n">
        <v>598.571428571429</v>
      </c>
      <c r="F33" s="0" t="n">
        <f aca="false">D33/E33</f>
        <v>0.265075576770088</v>
      </c>
    </row>
    <row r="34" customFormat="false" ht="14.25" hidden="false" customHeight="false" outlineLevel="0" collapsed="false">
      <c r="C34" s="9" t="s">
        <v>14</v>
      </c>
      <c r="D34" s="0" t="n">
        <v>189.875</v>
      </c>
      <c r="E34" s="21" t="n">
        <v>638.095238095238</v>
      </c>
      <c r="F34" s="0" t="n">
        <f aca="false">D34/E34</f>
        <v>0.297565298507463</v>
      </c>
    </row>
    <row r="35" customFormat="false" ht="14.25" hidden="false" customHeight="false" outlineLevel="0" collapsed="false">
      <c r="C35" s="9" t="s">
        <v>16</v>
      </c>
      <c r="D35" s="0" t="n">
        <v>182.583333333333</v>
      </c>
      <c r="E35" s="21" t="n">
        <v>691.904761904762</v>
      </c>
      <c r="F35" s="0" t="n">
        <f aca="false">D35/E35</f>
        <v>0.263885065381968</v>
      </c>
    </row>
    <row r="36" customFormat="false" ht="14.25" hidden="false" customHeight="false" outlineLevel="0" collapsed="false">
      <c r="C36" s="9" t="s">
        <v>18</v>
      </c>
      <c r="D36" s="0" t="n">
        <v>104.416666666667</v>
      </c>
      <c r="E36" s="21" t="n">
        <v>401.428571428571</v>
      </c>
      <c r="F36" s="0" t="n">
        <f aca="false">D36/E36</f>
        <v>0.260112692763938</v>
      </c>
    </row>
    <row r="37" customFormat="false" ht="14.25" hidden="false" customHeight="false" outlineLevel="0" collapsed="false">
      <c r="C37" s="9" t="s">
        <v>19</v>
      </c>
      <c r="D37" s="0" t="n">
        <v>110.25</v>
      </c>
      <c r="E37" s="21" t="n">
        <v>429.52380952381</v>
      </c>
      <c r="F37" s="0" t="n">
        <f aca="false">D37/E37</f>
        <v>0.256679600886918</v>
      </c>
    </row>
    <row r="38" customFormat="false" ht="14.25" hidden="false" customHeight="false" outlineLevel="0" collapsed="false">
      <c r="C38" s="9" t="s">
        <v>21</v>
      </c>
      <c r="D38" s="0" t="n">
        <v>123.083333333333</v>
      </c>
      <c r="E38" s="21" t="n">
        <v>479.047619047619</v>
      </c>
      <c r="F38" s="0" t="n">
        <f aca="false">D38/E38</f>
        <v>0.256933399602386</v>
      </c>
    </row>
    <row r="39" customFormat="false" ht="14.25" hidden="false" customHeight="false" outlineLevel="0" collapsed="false">
      <c r="C39" s="9"/>
    </row>
    <row r="40" customFormat="false" ht="14.25" hidden="false" customHeight="false" outlineLevel="0" collapsed="false">
      <c r="C40" s="5" t="s">
        <v>4</v>
      </c>
      <c r="D40" s="1" t="s">
        <v>39</v>
      </c>
      <c r="E40" s="0" t="s">
        <v>24</v>
      </c>
      <c r="F40" s="0" t="s">
        <v>41</v>
      </c>
    </row>
    <row r="41" customFormat="false" ht="14.25" hidden="false" customHeight="false" outlineLevel="0" collapsed="false">
      <c r="C41" s="9" t="s">
        <v>9</v>
      </c>
      <c r="D41" s="0" t="n">
        <v>160.321428571429</v>
      </c>
      <c r="E41" s="21" t="n">
        <v>508.571428571428</v>
      </c>
      <c r="F41" s="0" t="n">
        <f aca="false">D41/E41</f>
        <v>0.315238764044944</v>
      </c>
    </row>
    <row r="42" customFormat="false" ht="14.25" hidden="false" customHeight="false" outlineLevel="0" collapsed="false">
      <c r="C42" s="9" t="s">
        <v>12</v>
      </c>
      <c r="D42" s="0" t="n">
        <v>174.488095238095</v>
      </c>
      <c r="E42" s="21" t="n">
        <v>598.571428571429</v>
      </c>
      <c r="F42" s="0" t="n">
        <f aca="false">D42/E42</f>
        <v>0.291507557677009</v>
      </c>
    </row>
    <row r="43" customFormat="false" ht="14.25" hidden="false" customHeight="false" outlineLevel="0" collapsed="false">
      <c r="C43" s="9" t="s">
        <v>14</v>
      </c>
      <c r="D43" s="0" t="n">
        <v>190.095238095238</v>
      </c>
      <c r="E43" s="21" t="n">
        <v>638.095238095238</v>
      </c>
      <c r="F43" s="0" t="n">
        <f aca="false">D43/E43</f>
        <v>0.297910447761194</v>
      </c>
    </row>
    <row r="44" customFormat="false" ht="14.25" hidden="false" customHeight="false" outlineLevel="0" collapsed="false">
      <c r="C44" s="9" t="s">
        <v>16</v>
      </c>
      <c r="D44" s="0" t="n">
        <v>206.571428571429</v>
      </c>
      <c r="E44" s="21" t="n">
        <v>691.904761904762</v>
      </c>
      <c r="F44" s="0" t="n">
        <f aca="false">D44/E44</f>
        <v>0.298554714384033</v>
      </c>
    </row>
    <row r="45" customFormat="false" ht="14.25" hidden="false" customHeight="false" outlineLevel="0" collapsed="false">
      <c r="C45" s="9" t="s">
        <v>18</v>
      </c>
      <c r="D45" s="0" t="n">
        <v>123.761904761905</v>
      </c>
      <c r="E45" s="21" t="n">
        <v>401.428571428571</v>
      </c>
      <c r="F45" s="0" t="n">
        <f aca="false">D45/E45</f>
        <v>0.308303677342823</v>
      </c>
    </row>
    <row r="46" customFormat="false" ht="14.25" hidden="false" customHeight="false" outlineLevel="0" collapsed="false">
      <c r="C46" s="9" t="s">
        <v>19</v>
      </c>
      <c r="D46" s="0" t="n">
        <v>129.690476190476</v>
      </c>
      <c r="E46" s="21" t="n">
        <v>429.52380952381</v>
      </c>
      <c r="F46" s="0" t="n">
        <f aca="false">D46/E46</f>
        <v>0.301940133037694</v>
      </c>
    </row>
    <row r="47" customFormat="false" ht="14.25" hidden="false" customHeight="false" outlineLevel="0" collapsed="false">
      <c r="C47" s="9" t="s">
        <v>21</v>
      </c>
      <c r="D47" s="0" t="n">
        <v>148.880952380952</v>
      </c>
      <c r="E47" s="21" t="n">
        <v>479.047619047619</v>
      </c>
      <c r="F47" s="0" t="n">
        <f aca="false">D47/E47</f>
        <v>0.3107852882703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:E5"/>
    </sheetView>
  </sheetViews>
  <sheetFormatPr defaultColWidth="8.99609375" defaultRowHeight="14.25" zeroHeight="false" outlineLevelRow="0" outlineLevelCol="0"/>
  <cols>
    <col collapsed="false" customWidth="true" hidden="false" outlineLevel="0" max="5" min="4" style="0" width="12.62"/>
    <col collapsed="false" customWidth="true" hidden="false" outlineLevel="0" max="6" min="6" style="0" width="13.99"/>
  </cols>
  <sheetData>
    <row r="2" customFormat="false" ht="14.25" hidden="false" customHeight="false" outlineLevel="0" collapsed="false">
      <c r="B2" s="0" t="s">
        <v>42</v>
      </c>
    </row>
    <row r="4" customFormat="false" ht="14.25" hidden="false" customHeight="false" outlineLevel="0" collapsed="false">
      <c r="D4" s="23" t="s">
        <v>43</v>
      </c>
      <c r="E4" s="9" t="s">
        <v>44</v>
      </c>
    </row>
    <row r="5" customFormat="false" ht="14.25" hidden="false" customHeight="false" outlineLevel="0" collapsed="false">
      <c r="C5" s="5" t="s">
        <v>4</v>
      </c>
      <c r="D5" s="4" t="s">
        <v>5</v>
      </c>
      <c r="E5" s="4" t="s">
        <v>6</v>
      </c>
      <c r="F5" s="6" t="s">
        <v>7</v>
      </c>
    </row>
    <row r="6" customFormat="false" ht="14.25" hidden="false" customHeight="false" outlineLevel="0" collapsed="false">
      <c r="C6" s="5" t="s">
        <v>9</v>
      </c>
      <c r="D6" s="9" t="n">
        <v>13.879890688529</v>
      </c>
      <c r="E6" s="9" t="n">
        <v>0.335392804783257</v>
      </c>
      <c r="F6" s="9" t="s">
        <v>15</v>
      </c>
    </row>
    <row r="7" customFormat="false" ht="14.25" hidden="false" customHeight="false" outlineLevel="0" collapsed="false">
      <c r="C7" s="5" t="s">
        <v>12</v>
      </c>
      <c r="D7" s="9" t="n">
        <v>15.1996267413184</v>
      </c>
      <c r="E7" s="9" t="n">
        <v>0.496824505861117</v>
      </c>
      <c r="F7" s="9" t="s">
        <v>13</v>
      </c>
    </row>
    <row r="8" customFormat="false" ht="14.25" hidden="false" customHeight="false" outlineLevel="0" collapsed="false">
      <c r="C8" s="5" t="s">
        <v>14</v>
      </c>
      <c r="D8" s="9" t="n">
        <v>14.753049390122</v>
      </c>
      <c r="E8" s="9" t="n">
        <v>0.866083096488994</v>
      </c>
      <c r="F8" s="9" t="s">
        <v>33</v>
      </c>
    </row>
    <row r="9" customFormat="false" ht="14.25" hidden="false" customHeight="false" outlineLevel="0" collapsed="false">
      <c r="C9" s="5" t="s">
        <v>16</v>
      </c>
      <c r="D9" s="9" t="n">
        <v>18.625608211691</v>
      </c>
      <c r="E9" s="9" t="n">
        <v>0.702236469562926</v>
      </c>
      <c r="F9" s="9" t="s">
        <v>17</v>
      </c>
    </row>
    <row r="10" customFormat="false" ht="14.25" hidden="false" customHeight="false" outlineLevel="0" collapsed="false">
      <c r="C10" s="5" t="s">
        <v>18</v>
      </c>
      <c r="D10" s="9" t="n">
        <v>12.4135172965407</v>
      </c>
      <c r="E10" s="9" t="n">
        <v>0.242438625334486</v>
      </c>
      <c r="F10" s="9" t="s">
        <v>10</v>
      </c>
    </row>
    <row r="11" customFormat="false" ht="14.25" hidden="false" customHeight="false" outlineLevel="0" collapsed="false">
      <c r="C11" s="5" t="s">
        <v>19</v>
      </c>
      <c r="D11" s="9" t="n">
        <v>11.6603345997467</v>
      </c>
      <c r="E11" s="9" t="n">
        <v>0.568510368234047</v>
      </c>
      <c r="F11" s="9" t="s">
        <v>10</v>
      </c>
    </row>
    <row r="12" customFormat="false" ht="14.25" hidden="false" customHeight="false" outlineLevel="0" collapsed="false">
      <c r="C12" s="5" t="s">
        <v>21</v>
      </c>
      <c r="D12" s="9" t="n">
        <v>9.62074251816303</v>
      </c>
      <c r="E12" s="9" t="n">
        <v>0.89454637444819</v>
      </c>
      <c r="F12" s="9" t="s">
        <v>22</v>
      </c>
    </row>
    <row r="13" customFormat="false" ht="14.25" hidden="false" customHeight="false" outlineLevel="0" collapsed="false">
      <c r="D13" s="1" t="s">
        <v>45</v>
      </c>
      <c r="E13" s="9" t="s">
        <v>44</v>
      </c>
    </row>
    <row r="14" customFormat="false" ht="14.25" hidden="false" customHeight="false" outlineLevel="0" collapsed="false">
      <c r="C14" s="5" t="s">
        <v>4</v>
      </c>
      <c r="D14" s="4" t="s">
        <v>5</v>
      </c>
      <c r="E14" s="4" t="s">
        <v>6</v>
      </c>
      <c r="F14" s="6" t="s">
        <v>7</v>
      </c>
    </row>
    <row r="15" customFormat="false" ht="14.25" hidden="false" customHeight="false" outlineLevel="0" collapsed="false">
      <c r="C15" s="5" t="s">
        <v>9</v>
      </c>
      <c r="D15" s="9" t="n">
        <v>476.65825048656</v>
      </c>
      <c r="E15" s="9" t="n">
        <v>21.4729438861707</v>
      </c>
      <c r="F15" s="9" t="s">
        <v>13</v>
      </c>
    </row>
    <row r="16" customFormat="false" ht="14.25" hidden="false" customHeight="false" outlineLevel="0" collapsed="false">
      <c r="C16" s="5" t="s">
        <v>12</v>
      </c>
      <c r="D16" s="9" t="n">
        <v>535.703014044501</v>
      </c>
      <c r="E16" s="9" t="n">
        <v>46.407592781774</v>
      </c>
      <c r="F16" s="9" t="s">
        <v>17</v>
      </c>
    </row>
    <row r="17" customFormat="false" ht="14.25" hidden="false" customHeight="false" outlineLevel="0" collapsed="false">
      <c r="C17" s="5" t="s">
        <v>14</v>
      </c>
      <c r="D17" s="9" t="n">
        <v>541.686392088791</v>
      </c>
      <c r="E17" s="9" t="n">
        <v>50.8603603226659</v>
      </c>
      <c r="F17" s="9" t="s">
        <v>17</v>
      </c>
    </row>
    <row r="18" customFormat="false" ht="14.25" hidden="false" customHeight="false" outlineLevel="0" collapsed="false">
      <c r="C18" s="5" t="s">
        <v>16</v>
      </c>
      <c r="D18" s="9" t="n">
        <v>550.299826416285</v>
      </c>
      <c r="E18" s="9" t="n">
        <v>24.2606654667022</v>
      </c>
      <c r="F18" s="9" t="s">
        <v>17</v>
      </c>
    </row>
    <row r="19" customFormat="false" ht="14.25" hidden="false" customHeight="false" outlineLevel="0" collapsed="false">
      <c r="C19" s="5" t="s">
        <v>18</v>
      </c>
      <c r="D19" s="9" t="n">
        <v>432.013045079165</v>
      </c>
      <c r="E19" s="9" t="n">
        <v>22.2646924945777</v>
      </c>
      <c r="F19" s="9" t="s">
        <v>33</v>
      </c>
    </row>
    <row r="20" customFormat="false" ht="14.25" hidden="false" customHeight="false" outlineLevel="0" collapsed="false">
      <c r="C20" s="5" t="s">
        <v>19</v>
      </c>
      <c r="D20" s="9" t="n">
        <v>389.471884698333</v>
      </c>
      <c r="E20" s="9" t="n">
        <v>14.4821858698606</v>
      </c>
      <c r="F20" s="9" t="s">
        <v>30</v>
      </c>
    </row>
    <row r="21" customFormat="false" ht="14.25" hidden="false" customHeight="false" outlineLevel="0" collapsed="false">
      <c r="C21" s="5" t="s">
        <v>21</v>
      </c>
      <c r="D21" s="9" t="n">
        <v>353.900373467992</v>
      </c>
      <c r="E21" s="9" t="n">
        <v>6.83972671637653</v>
      </c>
      <c r="F21" s="9" t="s">
        <v>10</v>
      </c>
    </row>
    <row r="22" customFormat="false" ht="28.5" hidden="false" customHeight="false" outlineLevel="0" collapsed="false">
      <c r="D22" s="23" t="s">
        <v>46</v>
      </c>
      <c r="E22" s="9" t="s">
        <v>44</v>
      </c>
    </row>
    <row r="23" customFormat="false" ht="14.25" hidden="false" customHeight="false" outlineLevel="0" collapsed="false">
      <c r="C23" s="5" t="s">
        <v>4</v>
      </c>
      <c r="D23" s="4" t="s">
        <v>5</v>
      </c>
      <c r="E23" s="4" t="s">
        <v>6</v>
      </c>
      <c r="F23" s="6" t="s">
        <v>7</v>
      </c>
    </row>
    <row r="24" customFormat="false" ht="14.25" hidden="false" customHeight="false" outlineLevel="0" collapsed="false">
      <c r="C24" s="5" t="s">
        <v>9</v>
      </c>
      <c r="D24" s="9" t="n">
        <v>85.8108108108108</v>
      </c>
      <c r="E24" s="9" t="n">
        <v>3.37837837837846</v>
      </c>
      <c r="F24" s="9" t="s">
        <v>13</v>
      </c>
      <c r="G24" s="24"/>
    </row>
    <row r="25" customFormat="false" ht="14.25" hidden="false" customHeight="false" outlineLevel="0" collapsed="false">
      <c r="C25" s="5" t="s">
        <v>12</v>
      </c>
      <c r="D25" s="9" t="n">
        <v>95.9459459459459</v>
      </c>
      <c r="E25" s="9" t="n">
        <v>5.16055821504049</v>
      </c>
      <c r="F25" s="9" t="s">
        <v>13</v>
      </c>
      <c r="G25" s="24"/>
    </row>
    <row r="26" customFormat="false" ht="14.25" hidden="false" customHeight="false" outlineLevel="0" collapsed="false">
      <c r="C26" s="5" t="s">
        <v>14</v>
      </c>
      <c r="D26" s="9" t="n">
        <v>88.0630630630631</v>
      </c>
      <c r="E26" s="9" t="n">
        <v>7.03265540360172</v>
      </c>
      <c r="F26" s="9" t="s">
        <v>13</v>
      </c>
      <c r="G26" s="24"/>
    </row>
    <row r="27" customFormat="false" ht="14.25" hidden="false" customHeight="false" outlineLevel="0" collapsed="false">
      <c r="C27" s="5" t="s">
        <v>16</v>
      </c>
      <c r="D27" s="9" t="n">
        <v>109.834834834835</v>
      </c>
      <c r="E27" s="9" t="n">
        <v>10.093340585397</v>
      </c>
      <c r="F27" s="9" t="s">
        <v>17</v>
      </c>
      <c r="G27" s="24"/>
    </row>
    <row r="28" customFormat="false" ht="14.25" hidden="false" customHeight="false" outlineLevel="0" collapsed="false">
      <c r="C28" s="5" t="s">
        <v>18</v>
      </c>
      <c r="D28" s="9" t="n">
        <v>68.1681681681682</v>
      </c>
      <c r="E28" s="9" t="n">
        <v>9.4442534725294</v>
      </c>
      <c r="F28" s="9" t="s">
        <v>15</v>
      </c>
      <c r="G28" s="24"/>
    </row>
    <row r="29" customFormat="false" ht="14.25" hidden="false" customHeight="false" outlineLevel="0" collapsed="false">
      <c r="C29" s="5" t="s">
        <v>19</v>
      </c>
      <c r="D29" s="9" t="n">
        <v>64.7897897897898</v>
      </c>
      <c r="E29" s="9" t="n">
        <v>6.88074428672049</v>
      </c>
      <c r="F29" s="9" t="s">
        <v>15</v>
      </c>
      <c r="G29" s="24"/>
    </row>
    <row r="30" customFormat="false" ht="14.25" hidden="false" customHeight="false" outlineLevel="0" collapsed="false">
      <c r="C30" s="5" t="s">
        <v>21</v>
      </c>
      <c r="D30" s="9" t="n">
        <v>55.7807807807808</v>
      </c>
      <c r="E30" s="9" t="n">
        <v>7.49811725053982</v>
      </c>
      <c r="F30" s="9" t="s">
        <v>15</v>
      </c>
      <c r="G30" s="24"/>
    </row>
    <row r="31" customFormat="false" ht="28.5" hidden="false" customHeight="false" outlineLevel="0" collapsed="false">
      <c r="D31" s="23" t="s">
        <v>47</v>
      </c>
      <c r="E31" s="9" t="s">
        <v>44</v>
      </c>
    </row>
    <row r="32" customFormat="false" ht="14.25" hidden="false" customHeight="false" outlineLevel="0" collapsed="false">
      <c r="C32" s="5" t="s">
        <v>4</v>
      </c>
      <c r="D32" s="4" t="s">
        <v>5</v>
      </c>
      <c r="E32" s="4" t="s">
        <v>6</v>
      </c>
      <c r="F32" s="6" t="s">
        <v>7</v>
      </c>
    </row>
    <row r="33" customFormat="false" ht="14.25" hidden="false" customHeight="false" outlineLevel="0" collapsed="false">
      <c r="C33" s="5" t="s">
        <v>9</v>
      </c>
      <c r="D33" s="9" t="n">
        <v>12.1482570348593</v>
      </c>
      <c r="E33" s="9" t="n">
        <v>0.478518641961592</v>
      </c>
      <c r="F33" s="9" t="s">
        <v>15</v>
      </c>
      <c r="G33" s="24"/>
    </row>
    <row r="34" customFormat="false" ht="14.25" hidden="false" customHeight="false" outlineLevel="0" collapsed="false">
      <c r="C34" s="5" t="s">
        <v>12</v>
      </c>
      <c r="D34" s="9" t="n">
        <v>15.0741985160297</v>
      </c>
      <c r="E34" s="9" t="n">
        <v>0.863178108297548</v>
      </c>
      <c r="F34" s="9" t="s">
        <v>13</v>
      </c>
      <c r="G34" s="24"/>
    </row>
    <row r="35" customFormat="false" ht="14.25" hidden="false" customHeight="false" outlineLevel="0" collapsed="false">
      <c r="C35" s="5" t="s">
        <v>14</v>
      </c>
      <c r="D35" s="9" t="n">
        <v>14.0067198656027</v>
      </c>
      <c r="E35" s="9" t="n">
        <v>1.51156867375976</v>
      </c>
      <c r="F35" s="9" t="s">
        <v>13</v>
      </c>
      <c r="G35" s="24"/>
    </row>
    <row r="36" customFormat="false" ht="14.25" hidden="false" customHeight="false" outlineLevel="0" collapsed="false">
      <c r="C36" s="5" t="s">
        <v>16</v>
      </c>
      <c r="D36" s="9" t="n">
        <v>18.9416211675767</v>
      </c>
      <c r="E36" s="9" t="n">
        <v>1.49506833955251</v>
      </c>
      <c r="F36" s="9" t="s">
        <v>17</v>
      </c>
      <c r="G36" s="24"/>
    </row>
    <row r="37" customFormat="false" ht="14.25" hidden="false" customHeight="false" outlineLevel="0" collapsed="false">
      <c r="C37" s="5" t="s">
        <v>18</v>
      </c>
      <c r="D37" s="9" t="n">
        <v>10.5592888142237</v>
      </c>
      <c r="E37" s="9" t="n">
        <v>0.89299669761817</v>
      </c>
      <c r="F37" s="9" t="s">
        <v>30</v>
      </c>
      <c r="G37" s="24"/>
    </row>
    <row r="38" customFormat="false" ht="14.25" hidden="false" customHeight="false" outlineLevel="0" collapsed="false">
      <c r="C38" s="5" t="s">
        <v>19</v>
      </c>
      <c r="D38" s="9" t="n">
        <v>9.84180316393672</v>
      </c>
      <c r="E38" s="9" t="n">
        <v>0.737481013079429</v>
      </c>
      <c r="F38" s="9" t="s">
        <v>10</v>
      </c>
      <c r="G38" s="24"/>
    </row>
    <row r="39" customFormat="false" ht="14.25" hidden="false" customHeight="false" outlineLevel="0" collapsed="false">
      <c r="C39" s="5" t="s">
        <v>21</v>
      </c>
      <c r="D39" s="9" t="n">
        <v>7.93434131317374</v>
      </c>
      <c r="E39" s="9" t="n">
        <v>0.850310136725211</v>
      </c>
      <c r="F39" s="9" t="s">
        <v>22</v>
      </c>
      <c r="G39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6.24"/>
  </cols>
  <sheetData>
    <row r="2" customFormat="false" ht="14.25" hidden="false" customHeight="false" outlineLevel="0" collapsed="false">
      <c r="B2" s="0" t="s">
        <v>48</v>
      </c>
    </row>
    <row r="4" customFormat="false" ht="22.5" hidden="false" customHeight="false" outlineLevel="0" collapsed="false">
      <c r="C4" s="25"/>
      <c r="D4" s="25" t="s">
        <v>49</v>
      </c>
      <c r="E4" s="25" t="s">
        <v>50</v>
      </c>
      <c r="F4" s="25" t="s">
        <v>51</v>
      </c>
      <c r="G4" s="25" t="s">
        <v>52</v>
      </c>
    </row>
    <row r="5" customFormat="false" ht="22.5" hidden="false" customHeight="false" outlineLevel="0" collapsed="false">
      <c r="C5" s="26" t="s">
        <v>53</v>
      </c>
      <c r="D5" s="27" t="n">
        <v>0.293</v>
      </c>
      <c r="E5" s="27" t="n">
        <v>0.157</v>
      </c>
      <c r="F5" s="27" t="n">
        <v>0.339</v>
      </c>
      <c r="G5" s="27" t="n">
        <v>0.384</v>
      </c>
    </row>
    <row r="6" customFormat="false" ht="22.5" hidden="false" customHeight="false" outlineLevel="0" collapsed="false">
      <c r="C6" s="26" t="s">
        <v>54</v>
      </c>
      <c r="D6" s="27" t="s">
        <v>55</v>
      </c>
      <c r="E6" s="27" t="s">
        <v>56</v>
      </c>
      <c r="F6" s="27" t="s">
        <v>57</v>
      </c>
      <c r="G6" s="27" t="s">
        <v>58</v>
      </c>
    </row>
    <row r="7" customFormat="false" ht="22.5" hidden="false" customHeight="false" outlineLevel="0" collapsed="false">
      <c r="C7" s="26" t="s">
        <v>59</v>
      </c>
      <c r="D7" s="27" t="n">
        <v>0.513</v>
      </c>
      <c r="E7" s="27" t="n">
        <v>0.47</v>
      </c>
      <c r="F7" s="27" t="n">
        <v>0.46</v>
      </c>
      <c r="G7" s="27" t="n">
        <v>0.561</v>
      </c>
    </row>
    <row r="8" customFormat="false" ht="22.5" hidden="false" customHeight="false" outlineLevel="0" collapsed="false">
      <c r="C8" s="26" t="s">
        <v>60</v>
      </c>
      <c r="D8" s="27" t="n">
        <v>0.346</v>
      </c>
      <c r="E8" s="27" t="n">
        <v>0.608</v>
      </c>
      <c r="F8" s="27" t="n">
        <v>0.384</v>
      </c>
      <c r="G8" s="27" t="n">
        <v>0.333</v>
      </c>
    </row>
    <row r="9" customFormat="false" ht="22.5" hidden="false" customHeight="false" outlineLevel="0" collapsed="false">
      <c r="C9" s="26" t="s">
        <v>61</v>
      </c>
      <c r="D9" s="27" t="n">
        <v>-0.546</v>
      </c>
      <c r="E9" s="27" t="n">
        <v>-0.612</v>
      </c>
      <c r="F9" s="27" t="n">
        <v>-0.55</v>
      </c>
      <c r="G9" s="27" t="n">
        <v>-0.615</v>
      </c>
    </row>
    <row r="10" customFormat="false" ht="22.5" hidden="false" customHeight="false" outlineLevel="0" collapsed="false">
      <c r="C10" s="28" t="s">
        <v>62</v>
      </c>
      <c r="D10" s="29" t="s">
        <v>63</v>
      </c>
      <c r="E10" s="29" t="s">
        <v>64</v>
      </c>
      <c r="F10" s="29" t="s">
        <v>65</v>
      </c>
      <c r="G10" s="29" t="s">
        <v>66</v>
      </c>
    </row>
    <row r="12" customFormat="false" ht="14.25" hidden="false" customHeight="false" outlineLevel="0" collapsed="false">
      <c r="B12" s="0" t="s">
        <v>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2.24"/>
  </cols>
  <sheetData>
    <row r="2" customFormat="false" ht="14.25" hidden="false" customHeight="true" outlineLevel="0" collapsed="false">
      <c r="B2" s="30" t="s">
        <v>68</v>
      </c>
      <c r="C2" s="30"/>
      <c r="D2" s="30"/>
      <c r="E2" s="30"/>
      <c r="F2" s="30"/>
      <c r="G2" s="30"/>
    </row>
    <row r="3" customFormat="false" ht="14.25" hidden="false" customHeight="false" outlineLevel="0" collapsed="false">
      <c r="C3" s="4" t="s">
        <v>5</v>
      </c>
      <c r="D3" s="4" t="s">
        <v>6</v>
      </c>
    </row>
    <row r="4" customFormat="false" ht="14.25" hidden="false" customHeight="false" outlineLevel="0" collapsed="false">
      <c r="B4" s="31" t="s">
        <v>9</v>
      </c>
      <c r="C4" s="32" t="n">
        <v>4.98311219017458</v>
      </c>
      <c r="D4" s="32" t="n">
        <v>0.260175380359281</v>
      </c>
    </row>
    <row r="5" customFormat="false" ht="14.25" hidden="false" customHeight="false" outlineLevel="0" collapsed="false">
      <c r="B5" s="31" t="s">
        <v>12</v>
      </c>
      <c r="C5" s="32" t="n">
        <v>5.74195859637772</v>
      </c>
      <c r="D5" s="32" t="n">
        <v>0.033838669910748</v>
      </c>
    </row>
    <row r="6" customFormat="false" ht="14.25" hidden="false" customHeight="false" outlineLevel="0" collapsed="false">
      <c r="B6" s="31" t="s">
        <v>14</v>
      </c>
      <c r="C6" s="32" t="n">
        <v>5.88821497935847</v>
      </c>
      <c r="D6" s="32" t="n">
        <v>0.30110864253896</v>
      </c>
    </row>
    <row r="7" customFormat="false" ht="14.25" hidden="false" customHeight="false" outlineLevel="0" collapsed="false">
      <c r="B7" s="31" t="s">
        <v>16</v>
      </c>
      <c r="C7" s="32" t="n">
        <v>6.84840790285387</v>
      </c>
      <c r="D7" s="32" t="n">
        <v>0.25830990597314</v>
      </c>
    </row>
    <row r="8" customFormat="false" ht="14.25" hidden="false" customHeight="false" outlineLevel="0" collapsed="false">
      <c r="B8" s="31" t="s">
        <v>18</v>
      </c>
      <c r="C8" s="32" t="n">
        <v>4.3402902973917</v>
      </c>
      <c r="D8" s="32" t="n">
        <v>0.24209033885476</v>
      </c>
    </row>
    <row r="9" customFormat="false" ht="14.25" hidden="false" customHeight="false" outlineLevel="0" collapsed="false">
      <c r="B9" s="31" t="s">
        <v>19</v>
      </c>
      <c r="C9" s="32" t="n">
        <v>4.64226089198644</v>
      </c>
      <c r="D9" s="32" t="n">
        <v>0.157688984826683</v>
      </c>
    </row>
    <row r="10" customFormat="false" ht="14.25" hidden="false" customHeight="false" outlineLevel="0" collapsed="false">
      <c r="B10" s="31" t="s">
        <v>21</v>
      </c>
      <c r="C10" s="32" t="n">
        <v>5.22227855433477</v>
      </c>
      <c r="D10" s="32" t="n">
        <v>0.0786367350486641</v>
      </c>
    </row>
  </sheetData>
  <mergeCells count="1"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1T15:51:40Z</dcterms:created>
  <dc:creator>Administrator</dc:creator>
  <dc:description/>
  <dc:language>en-US</dc:language>
  <cp:lastModifiedBy>Jianguo Liu</cp:lastModifiedBy>
  <dcterms:modified xsi:type="dcterms:W3CDTF">2020-11-19T03:25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